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tao/Desktop/Project/Telomere/biorxiv/"/>
    </mc:Choice>
  </mc:AlternateContent>
  <xr:revisionPtr revIDLastSave="0" documentId="13_ncr:1_{C8FD1AD1-9477-4941-8C8D-78750541C5AB}" xr6:coauthVersionLast="47" xr6:coauthVersionMax="47" xr10:uidLastSave="{00000000-0000-0000-0000-000000000000}"/>
  <bookViews>
    <workbookView xWindow="620" yWindow="820" windowWidth="27260" windowHeight="17180" activeTab="3" xr2:uid="{0969B102-C2E7-434C-BE28-3D97CE7DC093}"/>
  </bookViews>
  <sheets>
    <sheet name="Table 1" sheetId="10" r:id="rId1"/>
    <sheet name="Table 2" sheetId="8" r:id="rId2"/>
    <sheet name="Table 3" sheetId="9" r:id="rId3"/>
    <sheet name="Table 4" sheetId="1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02" i="8" l="1"/>
  <c r="C293" i="8"/>
  <c r="C350" i="8"/>
  <c r="C203" i="8"/>
  <c r="C243" i="8"/>
  <c r="C204" i="8"/>
  <c r="C85" i="8"/>
  <c r="C294" i="8"/>
  <c r="C295" i="8"/>
  <c r="C296" i="8"/>
  <c r="C331" i="8"/>
  <c r="C297" i="8"/>
  <c r="C159" i="8"/>
  <c r="C205" i="8"/>
  <c r="C370" i="8"/>
  <c r="C244" i="8"/>
  <c r="C379" i="8"/>
  <c r="C351" i="8"/>
  <c r="C160" i="8"/>
  <c r="C161" i="8"/>
  <c r="C162" i="8"/>
  <c r="C163" i="8"/>
  <c r="C298" i="8"/>
  <c r="C245" i="8"/>
  <c r="C206" i="8"/>
  <c r="C299" i="8"/>
  <c r="C386" i="8"/>
  <c r="C86" i="8"/>
  <c r="C246" i="8"/>
  <c r="C87" i="8"/>
  <c r="C164" i="8"/>
  <c r="C300" i="8"/>
  <c r="C301" i="8"/>
  <c r="C121" i="8"/>
  <c r="C59" i="8"/>
  <c r="C225" i="8"/>
  <c r="C28" i="8"/>
  <c r="C122" i="8"/>
  <c r="C29" i="8"/>
  <c r="C247" i="8"/>
  <c r="C165" i="8"/>
  <c r="C332" i="8"/>
  <c r="C226" i="8"/>
  <c r="C365" i="8"/>
  <c r="C302" i="8"/>
  <c r="C123" i="8"/>
  <c r="C166" i="8"/>
  <c r="C333" i="8"/>
  <c r="C355" i="8"/>
  <c r="C248" i="8"/>
  <c r="C124" i="8"/>
  <c r="C312" i="8"/>
  <c r="C366" i="8"/>
  <c r="C367" i="8"/>
  <c r="C88" i="8"/>
  <c r="C354" i="8"/>
  <c r="C216" i="8"/>
  <c r="C383" i="8"/>
  <c r="C371" i="8"/>
  <c r="C249" i="8"/>
  <c r="C50" i="8"/>
  <c r="C227" i="8"/>
  <c r="C30" i="8"/>
  <c r="C313" i="8"/>
  <c r="C89" i="8"/>
  <c r="C310" i="8"/>
  <c r="C334" i="8"/>
  <c r="C250" i="8"/>
  <c r="C207" i="8"/>
  <c r="C314" i="8"/>
  <c r="C51" i="8"/>
  <c r="C125" i="8"/>
  <c r="C52" i="8"/>
  <c r="C126" i="8"/>
  <c r="C251" i="8"/>
  <c r="C208" i="8"/>
  <c r="C111" i="8"/>
  <c r="C90" i="8"/>
  <c r="C91" i="8"/>
  <c r="C356" i="8"/>
  <c r="C127" i="8"/>
  <c r="C380" i="8"/>
  <c r="C31" i="8"/>
  <c r="C372" i="8"/>
  <c r="C167" i="8"/>
  <c r="C168" i="8"/>
  <c r="C357" i="8"/>
  <c r="C315" i="8"/>
  <c r="C92" i="8"/>
  <c r="C228" i="8"/>
  <c r="C169" i="8"/>
  <c r="C303" i="8"/>
  <c r="C335" i="8"/>
  <c r="C358" i="8"/>
  <c r="C252" i="8"/>
  <c r="C32" i="8"/>
  <c r="C336" i="8"/>
  <c r="C304" i="8"/>
  <c r="C229" i="8"/>
  <c r="C170" i="8"/>
  <c r="C60" i="8"/>
  <c r="C93" i="8"/>
  <c r="C94" i="8"/>
  <c r="C128" i="8"/>
  <c r="C305" i="8"/>
  <c r="C129" i="8"/>
  <c r="C359" i="8"/>
  <c r="C316" i="8"/>
  <c r="C171" i="8"/>
  <c r="C172" i="8"/>
  <c r="C384" i="8"/>
  <c r="C130" i="8"/>
  <c r="C173" i="8"/>
  <c r="C53" i="8"/>
  <c r="C174" i="8"/>
  <c r="C353" i="8"/>
  <c r="C112" i="8"/>
  <c r="C61" i="8"/>
  <c r="C253" i="8"/>
  <c r="C254" i="8"/>
  <c r="C337" i="8"/>
  <c r="C338" i="8"/>
  <c r="C255" i="8"/>
  <c r="C381" i="8"/>
  <c r="C175" i="8"/>
  <c r="C209" i="8"/>
  <c r="C210" i="8"/>
  <c r="C20" i="8"/>
  <c r="C256" i="8"/>
  <c r="C95" i="8"/>
  <c r="C176" i="8"/>
  <c r="C62" i="8"/>
  <c r="C257" i="8"/>
  <c r="C360" i="8"/>
  <c r="C339" i="8"/>
  <c r="C177" i="8"/>
  <c r="C178" i="8"/>
  <c r="C113" i="8"/>
  <c r="C33" i="8"/>
  <c r="C258" i="8"/>
  <c r="C11" i="8"/>
  <c r="C373" i="8"/>
  <c r="C63" i="8"/>
  <c r="C131" i="8"/>
  <c r="C179" i="8"/>
  <c r="C180" i="8"/>
  <c r="C13" i="8"/>
  <c r="C14" i="8"/>
  <c r="C114" i="8"/>
  <c r="C96" i="8"/>
  <c r="C181" i="8"/>
  <c r="C182" i="8"/>
  <c r="C183" i="8"/>
  <c r="C211" i="8"/>
  <c r="C230" i="8"/>
  <c r="C132" i="8"/>
  <c r="C34" i="8"/>
  <c r="C340" i="8"/>
  <c r="C259" i="8"/>
  <c r="C97" i="8"/>
  <c r="C212" i="8"/>
  <c r="C9" i="8"/>
  <c r="C15" i="8"/>
  <c r="C115" i="8"/>
  <c r="C317" i="8"/>
  <c r="C64" i="8"/>
  <c r="C341" i="8"/>
  <c r="C260" i="8"/>
  <c r="C261" i="8"/>
  <c r="C306" i="8"/>
  <c r="C307" i="8"/>
  <c r="C217" i="8"/>
  <c r="C133" i="8"/>
  <c r="C134" i="8"/>
  <c r="C135" i="8"/>
  <c r="C318" i="8"/>
  <c r="C65" i="8"/>
  <c r="C98" i="8"/>
  <c r="C342" i="8"/>
  <c r="C343" i="8"/>
  <c r="C184" i="8"/>
  <c r="C99" i="8"/>
  <c r="C185" i="8"/>
  <c r="C100" i="8"/>
  <c r="C344" i="8"/>
  <c r="C6" i="8"/>
  <c r="C21" i="8"/>
  <c r="C374" i="8"/>
  <c r="C218" i="8"/>
  <c r="C375" i="8"/>
  <c r="C54" i="8"/>
  <c r="C136" i="8"/>
  <c r="C66" i="8"/>
  <c r="C67" i="8"/>
  <c r="C137" i="8"/>
  <c r="C35" i="8"/>
  <c r="C231" i="8"/>
  <c r="C68" i="8"/>
  <c r="C69" i="8"/>
  <c r="C262" i="8"/>
  <c r="C263" i="8"/>
  <c r="C264" i="8"/>
  <c r="C186" i="8"/>
  <c r="C265" i="8"/>
  <c r="C266" i="8"/>
  <c r="C267" i="8"/>
  <c r="C268" i="8"/>
  <c r="C101" i="8"/>
  <c r="C102" i="8"/>
  <c r="C187" i="8"/>
  <c r="C213" i="8"/>
  <c r="C352" i="8"/>
  <c r="C7" i="8"/>
  <c r="C17" i="8"/>
  <c r="C219" i="8"/>
  <c r="C220" i="8"/>
  <c r="C376" i="8"/>
  <c r="C311" i="8"/>
  <c r="C16" i="8"/>
  <c r="C319" i="8"/>
  <c r="C232" i="8"/>
  <c r="C233" i="8"/>
  <c r="C320" i="8"/>
  <c r="C361" i="8"/>
  <c r="C138" i="8"/>
  <c r="C321" i="8"/>
  <c r="C70" i="8"/>
  <c r="C234" i="8"/>
  <c r="C36" i="8"/>
  <c r="C235" i="8"/>
  <c r="C37" i="8"/>
  <c r="C382" i="8"/>
  <c r="C71" i="8"/>
  <c r="C236" i="8"/>
  <c r="C139" i="8"/>
  <c r="C38" i="8"/>
  <c r="C140" i="8"/>
  <c r="C39" i="8"/>
  <c r="C269" i="8"/>
  <c r="C188" i="8"/>
  <c r="C189" i="8"/>
  <c r="C345" i="8"/>
  <c r="C190" i="8"/>
  <c r="C270" i="8"/>
  <c r="C271" i="8"/>
  <c r="C272" i="8"/>
  <c r="C273" i="8"/>
  <c r="C346" i="8"/>
  <c r="C368" i="8"/>
  <c r="C347" i="8"/>
  <c r="C191" i="8"/>
  <c r="C274" i="8"/>
  <c r="C103" i="8"/>
  <c r="C275" i="8"/>
  <c r="C276" i="8"/>
  <c r="C104" i="8"/>
  <c r="C277" i="8"/>
  <c r="C214" i="8"/>
  <c r="C2" i="8"/>
  <c r="C3" i="8"/>
  <c r="C4" i="8"/>
  <c r="C5" i="8"/>
  <c r="C8" i="8"/>
  <c r="C10" i="8"/>
  <c r="C12" i="8"/>
  <c r="C18" i="8"/>
  <c r="C19" i="8"/>
  <c r="C49" i="8"/>
  <c r="C110" i="8"/>
  <c r="C369" i="8"/>
  <c r="C309" i="8"/>
  <c r="C116" i="8"/>
  <c r="C221" i="8"/>
  <c r="C377" i="8"/>
  <c r="C385" i="8"/>
  <c r="C378" i="8"/>
  <c r="C222" i="8"/>
  <c r="C223" i="8"/>
  <c r="C55" i="8"/>
  <c r="C22" i="8"/>
  <c r="C224" i="8"/>
  <c r="C117" i="8"/>
  <c r="C23" i="8"/>
  <c r="C118" i="8"/>
  <c r="C56" i="8"/>
  <c r="C57" i="8"/>
  <c r="C119" i="8"/>
  <c r="C24" i="8"/>
  <c r="C58" i="8"/>
  <c r="C120" i="8"/>
  <c r="C25" i="8"/>
  <c r="C26" i="8"/>
  <c r="C27" i="8"/>
  <c r="C237" i="8"/>
  <c r="C238" i="8"/>
  <c r="C322" i="8"/>
  <c r="C323" i="8"/>
  <c r="C362" i="8"/>
  <c r="C141" i="8"/>
  <c r="C72" i="8"/>
  <c r="C73" i="8"/>
  <c r="C74" i="8"/>
  <c r="C142" i="8"/>
  <c r="C143" i="8"/>
  <c r="C40" i="8"/>
  <c r="C41" i="8"/>
  <c r="C324" i="8"/>
  <c r="C42" i="8"/>
  <c r="C75" i="8"/>
  <c r="C239" i="8"/>
  <c r="C240" i="8"/>
  <c r="C144" i="8"/>
  <c r="C145" i="8"/>
  <c r="C146" i="8"/>
  <c r="C147" i="8"/>
  <c r="C148" i="8"/>
  <c r="C149" i="8"/>
  <c r="C43" i="8"/>
  <c r="C325" i="8"/>
  <c r="C150" i="8"/>
  <c r="C241" i="8"/>
  <c r="C242" i="8"/>
  <c r="C326" i="8"/>
  <c r="C44" i="8"/>
  <c r="C151" i="8"/>
  <c r="C45" i="8"/>
  <c r="C152" i="8"/>
  <c r="C327" i="8"/>
  <c r="C153" i="8"/>
  <c r="C154" i="8"/>
  <c r="C76" i="8"/>
  <c r="C155" i="8"/>
  <c r="C328" i="8"/>
  <c r="C77" i="8"/>
  <c r="C363" i="8"/>
  <c r="C329" i="8"/>
  <c r="C330" i="8"/>
  <c r="C364" i="8"/>
  <c r="C78" i="8"/>
  <c r="C156" i="8"/>
  <c r="C79" i="8"/>
  <c r="C80" i="8"/>
  <c r="C157" i="8"/>
  <c r="C46" i="8"/>
  <c r="C81" i="8"/>
  <c r="C158" i="8"/>
  <c r="C82" i="8"/>
  <c r="C47" i="8"/>
  <c r="C48" i="8"/>
  <c r="C83" i="8"/>
  <c r="C84" i="8"/>
  <c r="C192" i="8"/>
  <c r="C193" i="8"/>
  <c r="C278" i="8"/>
  <c r="C279" i="8"/>
  <c r="C105" i="8"/>
  <c r="C280" i="8"/>
  <c r="C281" i="8"/>
  <c r="C194" i="8"/>
  <c r="C282" i="8"/>
  <c r="C195" i="8"/>
  <c r="C283" i="8"/>
  <c r="C106" i="8"/>
  <c r="C107" i="8"/>
  <c r="C284" i="8"/>
  <c r="C285" i="8"/>
  <c r="C196" i="8"/>
  <c r="C348" i="8"/>
  <c r="C286" i="8"/>
  <c r="C287" i="8"/>
  <c r="C288" i="8"/>
  <c r="C197" i="8"/>
  <c r="C198" i="8"/>
  <c r="C108" i="8"/>
  <c r="C109" i="8"/>
  <c r="C289" i="8"/>
  <c r="C349" i="8"/>
  <c r="C199" i="8"/>
  <c r="C290" i="8"/>
  <c r="C200" i="8"/>
  <c r="C201" i="8"/>
  <c r="C291" i="8"/>
  <c r="C292" i="8"/>
  <c r="C215" i="8"/>
  <c r="C308" i="8"/>
</calcChain>
</file>

<file path=xl/sharedStrings.xml><?xml version="1.0" encoding="utf-8"?>
<sst xmlns="http://schemas.openxmlformats.org/spreadsheetml/2006/main" count="1038" uniqueCount="517">
  <si>
    <t>TTTAGGG</t>
  </si>
  <si>
    <t>TTTAGGGA</t>
  </si>
  <si>
    <t>TATAGGG</t>
  </si>
  <si>
    <t>TTAGGG</t>
  </si>
  <si>
    <t>TTTTAGGG</t>
  </si>
  <si>
    <t>TTAGGGA</t>
  </si>
  <si>
    <t>TTTAGGGG</t>
  </si>
  <si>
    <t>TTTTAGGGA</t>
  </si>
  <si>
    <t>TTTAGGA</t>
  </si>
  <si>
    <t>TTAAGGG</t>
  </si>
  <si>
    <t>TTTATGG</t>
  </si>
  <si>
    <t>TATAGG</t>
  </si>
  <si>
    <t>TTTGGGG</t>
  </si>
  <si>
    <t>TTTAGGAA</t>
  </si>
  <si>
    <t>TTTGAGGG</t>
  </si>
  <si>
    <t>TCTG</t>
  </si>
  <si>
    <t>TTAAGGA</t>
  </si>
  <si>
    <t>TGGG</t>
  </si>
  <si>
    <t>TTTAGG</t>
  </si>
  <si>
    <t>TTTTATGG</t>
  </si>
  <si>
    <t>TATAGGGG</t>
  </si>
  <si>
    <t>TTTAGAGA</t>
  </si>
  <si>
    <t>TTTTAGGA</t>
  </si>
  <si>
    <t>TTTAAGG</t>
  </si>
  <si>
    <t>TTAGGGG</t>
  </si>
  <si>
    <t>TTTAAGGG</t>
  </si>
  <si>
    <t>TTCAGGG</t>
  </si>
  <si>
    <t>TG</t>
  </si>
  <si>
    <t>TTTAGGGGA</t>
  </si>
  <si>
    <t>TATAGGA</t>
  </si>
  <si>
    <t>TATTAGGGA</t>
  </si>
  <si>
    <t>TTTATGGA</t>
  </si>
  <si>
    <t>TTGAGGG</t>
  </si>
  <si>
    <t>TTTAGAG</t>
  </si>
  <si>
    <t>TTAGGGAA</t>
  </si>
  <si>
    <t>TTAAGGGGA</t>
  </si>
  <si>
    <t>TTATGGA</t>
  </si>
  <si>
    <t>TTTTAGGGAC</t>
  </si>
  <si>
    <t>TTATGGG</t>
  </si>
  <si>
    <t>TTTAAAGA</t>
  </si>
  <si>
    <t>TTTTAGGGGA</t>
  </si>
  <si>
    <t>TTTAAGGA</t>
  </si>
  <si>
    <t>TTATGG</t>
  </si>
  <si>
    <t>TTAAAGA</t>
  </si>
  <si>
    <t>TTTAG</t>
  </si>
  <si>
    <t>TTTCGGG</t>
  </si>
  <si>
    <t>TTCATGGA</t>
  </si>
  <si>
    <t>TTAAGGGA</t>
  </si>
  <si>
    <t>TTAGGA</t>
  </si>
  <si>
    <t>TATATGG</t>
  </si>
  <si>
    <t>TTTTG</t>
  </si>
  <si>
    <t>TTAGGGGA</t>
  </si>
  <si>
    <t>TATGAG</t>
  </si>
  <si>
    <t>TTAGG</t>
  </si>
  <si>
    <t>TAGGG</t>
  </si>
  <si>
    <t>TTTGAGGGA</t>
  </si>
  <si>
    <t>TGGGA</t>
  </si>
  <si>
    <t>TTGAAAA</t>
  </si>
  <si>
    <t>TGA</t>
  </si>
  <si>
    <t>TGAG</t>
  </si>
  <si>
    <t>TTTATAG</t>
  </si>
  <si>
    <t>TACATGG</t>
  </si>
  <si>
    <t>TATTTAGGGA</t>
  </si>
  <si>
    <t>TCTAAG</t>
  </si>
  <si>
    <t>TTTTAAAGA</t>
  </si>
  <si>
    <t>TTTTATGGG</t>
  </si>
  <si>
    <t>TAAAGA</t>
  </si>
  <si>
    <t>TTTAAG</t>
  </si>
  <si>
    <t>TATTAGGG</t>
  </si>
  <si>
    <t>TTAAAGG</t>
  </si>
  <si>
    <t>TAGGGA</t>
  </si>
  <si>
    <t>TTAGGGAAA</t>
  </si>
  <si>
    <t>TTTCGAAG</t>
  </si>
  <si>
    <t>TATAAGG</t>
  </si>
  <si>
    <t>TCTAGGAAC</t>
  </si>
  <si>
    <t>TTATGGGA</t>
  </si>
  <si>
    <t>TTTAGAGG</t>
  </si>
  <si>
    <t>TCCAGAGA</t>
  </si>
  <si>
    <t>TTATAGGGA</t>
  </si>
  <si>
    <t>TTTAATGGG</t>
  </si>
  <si>
    <t>TAAGG</t>
  </si>
  <si>
    <t>TAGAGGGG</t>
  </si>
  <si>
    <t>TTTG</t>
  </si>
  <si>
    <t>TTTTAAGGGA</t>
  </si>
  <si>
    <t>TTGC</t>
  </si>
  <si>
    <t>TCTAGGGA</t>
  </si>
  <si>
    <t>TTTTGGGA</t>
  </si>
  <si>
    <t>TAGGA</t>
  </si>
  <si>
    <t>TAGGGG</t>
  </si>
  <si>
    <t>TTTAGGGAA</t>
  </si>
  <si>
    <t>TCTAGGG</t>
  </si>
  <si>
    <t>TCTGAGGG</t>
  </si>
  <si>
    <t>TTAGAGA</t>
  </si>
  <si>
    <t>TTTGGA</t>
  </si>
  <si>
    <t>TATTAGG</t>
  </si>
  <si>
    <t>TTAAG</t>
  </si>
  <si>
    <t>TAATTATGGG</t>
  </si>
  <si>
    <t>TTTCGG</t>
  </si>
  <si>
    <t>TTTTGGG</t>
  </si>
  <si>
    <t>TATATAG</t>
  </si>
  <si>
    <t>TTCAGAGG</t>
  </si>
  <si>
    <t>TATTACGGA</t>
  </si>
  <si>
    <t>TTTAGGGGG</t>
  </si>
  <si>
    <t>TTTTAGGGG</t>
  </si>
  <si>
    <t>TTCAGAGA</t>
  </si>
  <si>
    <t>TTTACGG</t>
  </si>
  <si>
    <t>TATAGGGA</t>
  </si>
  <si>
    <t>TATATGGA</t>
  </si>
  <si>
    <t>TATGG</t>
  </si>
  <si>
    <t>TTATAGGA</t>
  </si>
  <si>
    <t>TTTTAG</t>
  </si>
  <si>
    <t>TGG</t>
  </si>
  <si>
    <t>TTTATAGA</t>
  </si>
  <si>
    <t>TTTCGGGA</t>
  </si>
  <si>
    <t>TTAAGGGG</t>
  </si>
  <si>
    <t>TTAGGGAGA</t>
  </si>
  <si>
    <t>TATAGGGAC</t>
  </si>
  <si>
    <t>TATTGGG</t>
  </si>
  <si>
    <t>TGGAA</t>
  </si>
  <si>
    <t>TTAGAGAA</t>
  </si>
  <si>
    <t>TTTTAGG</t>
  </si>
  <si>
    <t>TTAGAG</t>
  </si>
  <si>
    <t>TTTAGA</t>
  </si>
  <si>
    <t>TTTGGGA</t>
  </si>
  <si>
    <t>TAGG</t>
  </si>
  <si>
    <t>TTCAGGGG</t>
  </si>
  <si>
    <t>TTTAGGAG</t>
  </si>
  <si>
    <t>TTTAGGGC</t>
  </si>
  <si>
    <t>TTTAAGA</t>
  </si>
  <si>
    <t>TTTTAGAAGA</t>
  </si>
  <si>
    <t>TTTTAGGGC</t>
  </si>
  <si>
    <t>TTTTGGGG</t>
  </si>
  <si>
    <t>TATACGG</t>
  </si>
  <si>
    <t>TTTAGAGAA</t>
  </si>
  <si>
    <t>TAAGGG</t>
  </si>
  <si>
    <t>TTGAG</t>
  </si>
  <si>
    <t>TTTAATGG</t>
  </si>
  <si>
    <t>TTTGGGGG</t>
  </si>
  <si>
    <t>TAATGGGA</t>
  </si>
  <si>
    <t>TTACTAGGGA</t>
  </si>
  <si>
    <t>TTTAGCA</t>
  </si>
  <si>
    <t>TAATTATGG</t>
  </si>
  <si>
    <t>TATACTATATAGG</t>
  </si>
  <si>
    <t>TATG</t>
  </si>
  <si>
    <t>TATTAAGG</t>
  </si>
  <si>
    <t>TTAAAGGA</t>
  </si>
  <si>
    <t>TTTATGGC</t>
  </si>
  <si>
    <t>TAATTAGGGAAA</t>
  </si>
  <si>
    <t>TAATTTATGGG</t>
  </si>
  <si>
    <t>TTATAGGG</t>
  </si>
  <si>
    <t>TTATAGGGG</t>
  </si>
  <si>
    <t>TTATGCGA</t>
  </si>
  <si>
    <t>TTCAGGGA</t>
  </si>
  <si>
    <t>TTTTAAGG</t>
  </si>
  <si>
    <t>TTTTTGGG</t>
  </si>
  <si>
    <t>TTAAGAA</t>
  </si>
  <si>
    <t>TTAAGG</t>
  </si>
  <si>
    <t>TTAGGGAC</t>
  </si>
  <si>
    <t>TTCGGGG</t>
  </si>
  <si>
    <t>TTTAGGGAAA</t>
  </si>
  <si>
    <t>TTTAGGGAC</t>
  </si>
  <si>
    <t>TTTATGGG</t>
  </si>
  <si>
    <t>TATTAAGGGGA</t>
  </si>
  <si>
    <t>TCAGGG</t>
  </si>
  <si>
    <t>TTAAGAG</t>
  </si>
  <si>
    <t>TTCAGCG</t>
  </si>
  <si>
    <t>TTCATGAA</t>
  </si>
  <si>
    <t>TTGGGA</t>
  </si>
  <si>
    <t>TTTAATATTAGGGA</t>
  </si>
  <si>
    <t>TTTAGCG</t>
  </si>
  <si>
    <t>TTTAGGAAC</t>
  </si>
  <si>
    <t>TTTAGGC</t>
  </si>
  <si>
    <t>TAATTAGGG</t>
  </si>
  <si>
    <t>TACATGA</t>
  </si>
  <si>
    <t>TCTAGGAA</t>
  </si>
  <si>
    <t>TCTGAGGA</t>
  </si>
  <si>
    <t>TTACGG</t>
  </si>
  <si>
    <t>TTAGGGGG</t>
  </si>
  <si>
    <t>TTATAG</t>
  </si>
  <si>
    <t>TTCAGG</t>
  </si>
  <si>
    <t>TTCAGGGC</t>
  </si>
  <si>
    <t>TTTAAGGGA</t>
  </si>
  <si>
    <t>TTTACGGA</t>
  </si>
  <si>
    <t>TTTGAGGGG</t>
  </si>
  <si>
    <t>TTTTAGAGA</t>
  </si>
  <si>
    <t>TTTTGG</t>
  </si>
  <si>
    <t>TAAAGGG</t>
  </si>
  <si>
    <t>TACAGGG</t>
  </si>
  <si>
    <t>TATAGCG</t>
  </si>
  <si>
    <t>TATAGGAA</t>
  </si>
  <si>
    <t>TATAGGGAA</t>
  </si>
  <si>
    <t>TATATGGG</t>
  </si>
  <si>
    <t>TATTTAGGAA</t>
  </si>
  <si>
    <t>TCGG</t>
  </si>
  <si>
    <t>TCTAACTATTAGGGA</t>
  </si>
  <si>
    <t>TTAAAAA</t>
  </si>
  <si>
    <t>TTAACGG</t>
  </si>
  <si>
    <t>TTAAGGGAG</t>
  </si>
  <si>
    <t>TTAATGG</t>
  </si>
  <si>
    <t>TTAGGGCC</t>
  </si>
  <si>
    <t>TTCCGGG</t>
  </si>
  <si>
    <t>TTCG</t>
  </si>
  <si>
    <t>TTTACGA</t>
  </si>
  <si>
    <t>TTTACGGG</t>
  </si>
  <si>
    <t>TTTAGGGAG</t>
  </si>
  <si>
    <t>TTTCAAAGA</t>
  </si>
  <si>
    <t>TTTCAGGGAC</t>
  </si>
  <si>
    <t>TTTGGG</t>
  </si>
  <si>
    <t>TTTTAAG</t>
  </si>
  <si>
    <t>TTTTAAGGA</t>
  </si>
  <si>
    <t>TTTTAAGGG</t>
  </si>
  <si>
    <t>TTTTAGAG</t>
  </si>
  <si>
    <t>TTTTAGGAA</t>
  </si>
  <si>
    <t>TAAGAGA</t>
  </si>
  <si>
    <t>TAAGGA</t>
  </si>
  <si>
    <t>TAAGGAA</t>
  </si>
  <si>
    <t>TATAAAG</t>
  </si>
  <si>
    <t>TATAACG</t>
  </si>
  <si>
    <t>TATAAG</t>
  </si>
  <si>
    <t>TATAG</t>
  </si>
  <si>
    <t>TATAGAG</t>
  </si>
  <si>
    <t>TATAGAGA</t>
  </si>
  <si>
    <t>TATAGGCG</t>
  </si>
  <si>
    <t>TATATG</t>
  </si>
  <si>
    <t>TCTAAGGG</t>
  </si>
  <si>
    <t>TCTAGG</t>
  </si>
  <si>
    <t>TCTTAGGG</t>
  </si>
  <si>
    <t>TGGA</t>
  </si>
  <si>
    <t>TTAAAGGG</t>
  </si>
  <si>
    <t>TTAAAGGGA</t>
  </si>
  <si>
    <t>TTAAGCG</t>
  </si>
  <si>
    <t>TTACGGA</t>
  </si>
  <si>
    <t>TTAGGAG</t>
  </si>
  <si>
    <t>TTAGGGC</t>
  </si>
  <si>
    <t>TTATAGG</t>
  </si>
  <si>
    <t>TTATAGGGAC</t>
  </si>
  <si>
    <t>TTATGCG</t>
  </si>
  <si>
    <t>TTCATGGAAA</t>
  </si>
  <si>
    <t>TTCGGG</t>
  </si>
  <si>
    <t>TTGAAA</t>
  </si>
  <si>
    <t>TTGCTAGGGA</t>
  </si>
  <si>
    <t>TTGG</t>
  </si>
  <si>
    <t>TTGGG</t>
  </si>
  <si>
    <t>TTGGGG</t>
  </si>
  <si>
    <t>TTTAAAGG</t>
  </si>
  <si>
    <t>TTTAGAA</t>
  </si>
  <si>
    <t>TTTAGAGGA</t>
  </si>
  <si>
    <t>TTTATAAATTTAGGG</t>
  </si>
  <si>
    <t>TTTATGA</t>
  </si>
  <si>
    <t>TTTATTG</t>
  </si>
  <si>
    <t>TTTCAGGGG</t>
  </si>
  <si>
    <t>TTTGAGG</t>
  </si>
  <si>
    <t>TTTTAAAGG</t>
  </si>
  <si>
    <t>TTTTAGA</t>
  </si>
  <si>
    <t>TTTTAGAA</t>
  </si>
  <si>
    <t>TTTTAGGGGC</t>
  </si>
  <si>
    <t>TTTTTAAGGGA</t>
  </si>
  <si>
    <t>TTTTTAGG</t>
  </si>
  <si>
    <t>TTTTTAGGGG</t>
  </si>
  <si>
    <t>TAAAAGG</t>
  </si>
  <si>
    <t>TAAGGGG</t>
  </si>
  <si>
    <t>TAAGGGGA</t>
  </si>
  <si>
    <t>TAATGG</t>
  </si>
  <si>
    <t>TACAGG</t>
  </si>
  <si>
    <t>TACATAG</t>
  </si>
  <si>
    <t>TACG</t>
  </si>
  <si>
    <t>TAG</t>
  </si>
  <si>
    <t>TAGA</t>
  </si>
  <si>
    <t>TAGAG</t>
  </si>
  <si>
    <t>TAGGGAA</t>
  </si>
  <si>
    <t>TATACAA</t>
  </si>
  <si>
    <t>TATACTATATAGGG</t>
  </si>
  <si>
    <t>TATAGAGG</t>
  </si>
  <si>
    <t>TATAGGAC</t>
  </si>
  <si>
    <t>TATAGGAG</t>
  </si>
  <si>
    <t>TATAGGAGG</t>
  </si>
  <si>
    <t>TATAGGC</t>
  </si>
  <si>
    <t>TATAGGGAG</t>
  </si>
  <si>
    <t>TATAGGGCA</t>
  </si>
  <si>
    <t>TATATAGG</t>
  </si>
  <si>
    <t>TATCGGGG</t>
  </si>
  <si>
    <t>TATGGGG</t>
  </si>
  <si>
    <t>TATTAGGGAA</t>
  </si>
  <si>
    <t>TATTAGGGGA</t>
  </si>
  <si>
    <t>TATTGG</t>
  </si>
  <si>
    <t>TATTTAAAAATTTAG</t>
  </si>
  <si>
    <t>TATTTAAGA</t>
  </si>
  <si>
    <t>TATTTAAGGA</t>
  </si>
  <si>
    <t>TATTTAGAAA</t>
  </si>
  <si>
    <t>TATTTAGGG</t>
  </si>
  <si>
    <t>TATTTAGGGG</t>
  </si>
  <si>
    <t>TATTTCGAAG</t>
  </si>
  <si>
    <t>TATTTTGGG</t>
  </si>
  <si>
    <t>TCAGGGAAA</t>
  </si>
  <si>
    <t>TCATGGA</t>
  </si>
  <si>
    <t>TCATGGG</t>
  </si>
  <si>
    <t>TCCAAAGA</t>
  </si>
  <si>
    <t>TCCG</t>
  </si>
  <si>
    <t>TCGAGAGA</t>
  </si>
  <si>
    <t>TCTAAAG</t>
  </si>
  <si>
    <t>TCTACGG</t>
  </si>
  <si>
    <t>TCTAGAG</t>
  </si>
  <si>
    <t>TCTAGAGA</t>
  </si>
  <si>
    <t>TCTAGGAACAAAAGA</t>
  </si>
  <si>
    <t>TCTATGGA</t>
  </si>
  <si>
    <t>TCTATGGG</t>
  </si>
  <si>
    <t>TCTCTGGG</t>
  </si>
  <si>
    <t>TGAAGGG</t>
  </si>
  <si>
    <t>TGGGAA</t>
  </si>
  <si>
    <t>TTAAAAATCTAGGGA</t>
  </si>
  <si>
    <t>TTAAATGG</t>
  </si>
  <si>
    <t>TTAAGAGG</t>
  </si>
  <si>
    <t>TTAAGGAA</t>
  </si>
  <si>
    <t>TTAATGGA</t>
  </si>
  <si>
    <t>TTACGGG</t>
  </si>
  <si>
    <t>TTACTAGAGA</t>
  </si>
  <si>
    <t>TTACTAGGG</t>
  </si>
  <si>
    <t>TTACTAGGGC</t>
  </si>
  <si>
    <t>TTAGAA</t>
  </si>
  <si>
    <t>TTAGAGGA</t>
  </si>
  <si>
    <t>TTAGCGA</t>
  </si>
  <si>
    <t>TTAGGAAA</t>
  </si>
  <si>
    <t>TTAGGAC</t>
  </si>
  <si>
    <t>TTAGGGGGA</t>
  </si>
  <si>
    <t>TTAGGGGGG</t>
  </si>
  <si>
    <t>TTATAGGGC</t>
  </si>
  <si>
    <t>TTATGA</t>
  </si>
  <si>
    <t>TTATTAGGGA</t>
  </si>
  <si>
    <t>TTCAAAGA</t>
  </si>
  <si>
    <t>TTCACGG</t>
  </si>
  <si>
    <t>TTCAGGA</t>
  </si>
  <si>
    <t>TTCATGGC</t>
  </si>
  <si>
    <t>TTCATGGG</t>
  </si>
  <si>
    <t>TTCTAGGGAC</t>
  </si>
  <si>
    <t>TTGAGAGA</t>
  </si>
  <si>
    <t>TTGAGG</t>
  </si>
  <si>
    <t>TTGAGGA</t>
  </si>
  <si>
    <t>TTGGAG</t>
  </si>
  <si>
    <t>TTGGGGG</t>
  </si>
  <si>
    <t>TTTAAAATTTTTAGG</t>
  </si>
  <si>
    <t>TTTAAAG</t>
  </si>
  <si>
    <t>TTTAAAGC</t>
  </si>
  <si>
    <t>TTTACAGA</t>
  </si>
  <si>
    <t>TTTAGAGAC</t>
  </si>
  <si>
    <t>TTTAGAGC</t>
  </si>
  <si>
    <t>TTTAGCGAAA</t>
  </si>
  <si>
    <t>TTTAGGAC</t>
  </si>
  <si>
    <t>TTTAGGAGG</t>
  </si>
  <si>
    <t>TTTATAATATAGG</t>
  </si>
  <si>
    <t>TTTATAGAA</t>
  </si>
  <si>
    <t>TTTATGGGA</t>
  </si>
  <si>
    <t>TTTCAAAG</t>
  </si>
  <si>
    <t>TTTCAG</t>
  </si>
  <si>
    <t>TTTCAGG</t>
  </si>
  <si>
    <t>TTTCAGGG</t>
  </si>
  <si>
    <t>TTTCATGGA</t>
  </si>
  <si>
    <t>TTTCG</t>
  </si>
  <si>
    <t>TTTCGA</t>
  </si>
  <si>
    <t>TTTCTG</t>
  </si>
  <si>
    <t>TTTGA</t>
  </si>
  <si>
    <t>TTTGAAGGA</t>
  </si>
  <si>
    <t>TTTGAG</t>
  </si>
  <si>
    <t>TTTGAGGA</t>
  </si>
  <si>
    <t>TTTGGACA</t>
  </si>
  <si>
    <t>TTTGGCG</t>
  </si>
  <si>
    <t>TTTGGGAG</t>
  </si>
  <si>
    <t>TTTGGGGA</t>
  </si>
  <si>
    <t>TTTTAAAAATTTATA</t>
  </si>
  <si>
    <t>TTTTAAAGGA</t>
  </si>
  <si>
    <t>TTTTAAGA</t>
  </si>
  <si>
    <t>TTTTAAGGC</t>
  </si>
  <si>
    <t>TTTTAATGG</t>
  </si>
  <si>
    <t>TTTTACGA</t>
  </si>
  <si>
    <t>TTTTACGGGA</t>
  </si>
  <si>
    <t>TTTTAGAGAC</t>
  </si>
  <si>
    <t>TTTTATGGA</t>
  </si>
  <si>
    <t>TTTTCTGG</t>
  </si>
  <si>
    <t>TTTTGAG</t>
  </si>
  <si>
    <t>TTTTGGA</t>
  </si>
  <si>
    <t>TTTTGGGGA</t>
  </si>
  <si>
    <t>TTTTTAAAGG</t>
  </si>
  <si>
    <t>TTTTTAAGGG</t>
  </si>
  <si>
    <t>TTTTTAGGGC</t>
  </si>
  <si>
    <t>TTTTTGGGG</t>
  </si>
  <si>
    <t>TTTTTTGGG</t>
  </si>
  <si>
    <t>Accession</t>
  </si>
  <si>
    <t>Longitude</t>
  </si>
  <si>
    <t>Latitude</t>
  </si>
  <si>
    <t>11C1</t>
    <phoneticPr fontId="4" type="noConversion"/>
  </si>
  <si>
    <t>Eurasian</t>
  </si>
  <si>
    <t>United Kingdom</t>
  </si>
  <si>
    <t>ANGE-B-10</t>
  </si>
  <si>
    <t>France</t>
  </si>
  <si>
    <t>ANGE-B-2</t>
  </si>
  <si>
    <t>BANI-C-1</t>
  </si>
  <si>
    <t>BARC-A-17</t>
  </si>
  <si>
    <t>BROU-A-10</t>
  </si>
  <si>
    <t>CAMA-C-9</t>
  </si>
  <si>
    <t>Col-0</t>
  </si>
  <si>
    <t>Poland</t>
  </si>
  <si>
    <t>DraIII-1</t>
  </si>
  <si>
    <t>Czech Republic</t>
  </si>
  <si>
    <t>Ey15-2</t>
  </si>
  <si>
    <t>Germany</t>
  </si>
  <si>
    <t>GAIL-B-11</t>
  </si>
  <si>
    <t>Gel-1</t>
  </si>
  <si>
    <t>Netherlands</t>
  </si>
  <si>
    <t>HR-10</t>
  </si>
  <si>
    <t>IP-Fel-2</t>
  </si>
  <si>
    <t>Spain</t>
  </si>
  <si>
    <t>IP-Hum-4</t>
  </si>
  <si>
    <t>Hum-4</t>
  </si>
  <si>
    <t>IP-Piq-0</t>
  </si>
  <si>
    <t>Kew-1</t>
  </si>
  <si>
    <t>LACR-C-14</t>
  </si>
  <si>
    <t>Ler-0</t>
  </si>
  <si>
    <t>MERE-A-13</t>
  </si>
  <si>
    <t>PREI-A-14</t>
  </si>
  <si>
    <t>Ru-2</t>
  </si>
  <si>
    <t>T850</t>
  </si>
  <si>
    <t>Sweden</t>
  </si>
  <si>
    <t>Alo-0</t>
  </si>
  <si>
    <t>Cas-0</t>
  </si>
  <si>
    <t>Evs-0</t>
  </si>
  <si>
    <t>Evs-12</t>
  </si>
  <si>
    <t>Hom-4</t>
  </si>
  <si>
    <t>IP-Bus-0</t>
  </si>
  <si>
    <t>IP-Ini-0</t>
  </si>
  <si>
    <t>IP-Tri-0</t>
  </si>
  <si>
    <t>Mdc-14</t>
  </si>
  <si>
    <t>Med-3</t>
  </si>
  <si>
    <t>Alo-19</t>
  </si>
  <si>
    <t>Iberian relict</t>
  </si>
  <si>
    <t>Cas-6</t>
  </si>
  <si>
    <t>Cat-0</t>
  </si>
  <si>
    <t>Hum-2</t>
  </si>
  <si>
    <t>IP-Per-0</t>
  </si>
  <si>
    <t>Lor-16</t>
  </si>
  <si>
    <t>Mos-9</t>
  </si>
  <si>
    <t>San-9</t>
  </si>
  <si>
    <t>Sln-22</t>
  </si>
  <si>
    <t>Cvi-0</t>
  </si>
  <si>
    <t>Cape Verde Island</t>
  </si>
  <si>
    <t>Etna-2</t>
  </si>
  <si>
    <t>Italy</t>
  </si>
  <si>
    <t>Rabacal-1</t>
  </si>
  <si>
    <t>Maderia</t>
  </si>
  <si>
    <t>EA</t>
    <phoneticPr fontId="1" type="noConversion"/>
  </si>
  <si>
    <t>Tanz-1</t>
  </si>
  <si>
    <t>Tanzania</t>
  </si>
  <si>
    <t>North America</t>
    <phoneticPr fontId="1" type="noConversion"/>
  </si>
  <si>
    <t>America</t>
    <phoneticPr fontId="1" type="noConversion"/>
  </si>
  <si>
    <t>Genetic group</t>
    <phoneticPr fontId="1" type="noConversion"/>
  </si>
  <si>
    <t>NA1407</t>
    <phoneticPr fontId="1" type="noConversion"/>
  </si>
  <si>
    <t>NA2212</t>
    <phoneticPr fontId="1" type="noConversion"/>
  </si>
  <si>
    <t>NA685</t>
    <phoneticPr fontId="1" type="noConversion"/>
  </si>
  <si>
    <t>Local population</t>
    <phoneticPr fontId="1" type="noConversion"/>
  </si>
  <si>
    <t>Single relict</t>
    <phoneticPr fontId="4" type="noConversion"/>
  </si>
  <si>
    <t>Unit</t>
    <phoneticPr fontId="1" type="noConversion"/>
  </si>
  <si>
    <t>Count</t>
    <phoneticPr fontId="1" type="noConversion"/>
  </si>
  <si>
    <t>Length (bp)</t>
    <phoneticPr fontId="1" type="noConversion"/>
  </si>
  <si>
    <t>11C1</t>
  </si>
  <si>
    <t>1p</t>
    <phoneticPr fontId="1" type="noConversion"/>
  </si>
  <si>
    <t>AT1G01010</t>
  </si>
  <si>
    <t>AT1G80990</t>
  </si>
  <si>
    <t>AT2G48160</t>
  </si>
  <si>
    <t>AT3G01015</t>
  </si>
  <si>
    <t>AT3G63540</t>
  </si>
  <si>
    <t>AT5G01010</t>
  </si>
  <si>
    <t>AT5G67640</t>
  </si>
  <si>
    <t>AT1G80960</t>
  </si>
  <si>
    <t>Accession</t>
    <phoneticPr fontId="1" type="noConversion"/>
  </si>
  <si>
    <t>1q</t>
    <phoneticPr fontId="1" type="noConversion"/>
  </si>
  <si>
    <t>2q</t>
    <phoneticPr fontId="1" type="noConversion"/>
  </si>
  <si>
    <t>3p</t>
    <phoneticPr fontId="1" type="noConversion"/>
  </si>
  <si>
    <t>3q</t>
    <phoneticPr fontId="1" type="noConversion"/>
  </si>
  <si>
    <t>4q</t>
    <phoneticPr fontId="1" type="noConversion"/>
  </si>
  <si>
    <t>5p</t>
    <phoneticPr fontId="1" type="noConversion"/>
  </si>
  <si>
    <t>5q</t>
    <phoneticPr fontId="1" type="noConversion"/>
  </si>
  <si>
    <t>AT4G40100</t>
  </si>
  <si>
    <t>TTTAGGAAAAGAACAATTGAATTCGGATGTGATTTGACTTCTTCCCTGATGATCTTGTCGGCCCTATCTATCCTATGGAAAAATGCAATGATTGATCCCACAGCGCTTATTAGG</t>
  </si>
  <si>
    <t>TTTAGGAAAAGAACAATTGAATTCGGATGTGATTTGACTTCTTCCCTGATGATCTTGTCGGCCCTATCTATCCTATGGAAAAATGCAATGATTGATCCCACAGCGCTTTA</t>
  </si>
  <si>
    <t>TTTAGGAAAAGAACAATTGAATTCGGATGTGATTTGACTTCTTCCCTGATGATCTTGTCGGCCCTATCTATCCTATGGAAAAAATGCAATGATTGATCCCACAGCGCTTTA</t>
  </si>
  <si>
    <t>TTTAGGAAAAGAACAATTGAATCGGATGTGATTTGACTTCTTCCCTGATGATCTTGTCGGCCTACTATCTATCCTATGGAAAAATGCAATGATTGATCCCACAGCGCTTA</t>
  </si>
  <si>
    <t>TAAAATTTTTTGGCTCCCTTGATCATTATTCACAGAGAGGCTAGAAATAGATTTTCTTTCGGCGGAAAGAAAGGGTATATTCATTTGATCTTGATCTTTATGG</t>
  </si>
  <si>
    <t>TATAGACATTTCTTATTCTTATTCTTATTACTTATTCTTATTCTTATTCGCGCGCGCGCGTGCGGGCAAAATTCCCACTACACACACCCACCCCTATATAGCTTTATAGCCCTTTTCCCTCTTGGCACCAACATACATTGAAATGTCTGAGGAGACACCGGTTCCAAAAAAAAATCAAATACTTGGACCCGGTCGATGAAGTCTCGGACCTGGTCGACGATTCCTCGGACCCGGTCGATGAAGTCTCGGACCTGGTCGACGATTTCAACCCCTGGTCGACAAATCCTCGGACCCGGTCGACGATTCCTCGTCCTGGTCGACGATTCCTCGGACCCGATAGATTTTTCTCGACGATTTCCACTCCTGGTCGACAAATCCTCGGACCCGGTCGATGAAGTCTCGGACCTGGTCGACGATTTCAACCCCTGGTCGACAAATCCTCGGACCCGGTCGACGATTCCTCGTCCTGGTCGACGATTCCTCGGACCCGATAGATTTTTCTCGACGATTTCCACTCCTGGTCGACAAATCCTCGGACCCGGTAAACTTTTCTCGACGATTCCAAGTCCGGATCGACGATTCCTCGGAACCGATTTTTTTCCCTCGACGATTTCAAGTCCTGGTGGAGGAATCCTGGACGATTACTTGCTAGTTCTTAGCTTTTACAACTTTCTTAGCTTGAGAACTATCTCACACTTCTATCTCCCCAAGCATTCTCTTTTGTTTCTTTTTGAACAAGTCTGTCTCTGGACTTACTCTTCTCACTATGCACCTTCGTGAGTGTAACCCCAAGCATTCTCTTCTGTTTCTTTTTGAACAAGTCTATCTCTTGACTTACTCTTCTCACTATGCACCTTCGTGAGCGTCTCCCCAAGCTTTCTCTTCCGTTTCTTTTTGGACAAGTCTATCTCTTGACTTACTCTTCTCACTATGCACCTTCGTGGTGGGCGTTTTGGACAAGTCTGTCTCTTCACTTATTATTCTCACTATGCACCTTTGCGAGCGTTGCGGGTTTTCAAAACACTTTGCGAGGTCCGGAATCTTACCAAGTAATAACATTTAACCTCGAGAGACGAGCTCGTGTAAAGTTGGGAGTTCGTTAAGGAGCTGTTGCTTTGTTAGTGTAGAAACACTTGTGTAGAATTGGGGATTGTTTTTTTTGGAGTGATTTAGGGGAGGGTCGAATCTTAGCGACAAAGGGCTGAATCTCAGTGGATCGTGGCAGCAAGGCCACTCTGCCACTTACAATACCCCGTCGCGTATTTAAGTCGTCTGCAAAGGATTCTACCCGCCGCTCGGTGGTAATTATAATTCAAGGCGGTCCGAACGACGCTTCCGCCGAACGGACTTAGCCAACGACACGTGCCTTTGGGAGCCTAAGCTCCTACTGAGGGTCGGCAATCGGGCGGCGGGCGCATGCGTCGCTTCTAGCCCGGATTCTGACTTAGAGGCGTTCAGTCATAATCCAGCGCACGGTAGCTTCGCGCCACTGGCTTTTCAACCAAGCGCGATGACCAATTGTGCGAATCAACGGTTCCTCTCGTACTAGGTTGAATTACTATCGCGACGCGGGCATCAGTAGGGTAAAACTAACCTGTCTCACGACGGTCTAAACCCAGCTCACGTTCCCTATTGGTGGGTGAACAATCCAACACTTGGTGAATTCTGCTTCACAATGATAGGAAGAGCCGACATCGAAGGATCAAAAAGCAACGTCGCTATGAACGCTTGGCTGCCACAAGCCAGTTATCCCTGTGGTAACTTTTCTGACACCTCTAGCTTCAAATTCCGAAGGTCTAAAGGATCGATAGGCCACGCTTTCACGGTTCGTATTCGTACTGAAAATCAGAATCAAACGAGCTTTTACCCTTTTGTTCCACACGAGATTTCTGTTCTCGTTGAGCTCATCTTAGGACACCTGCGTTATCTTTTAACAGATGTGCCGCCCCAGCCAAACTCCCCACCTGACAATGTCCTCCGCCCGGATCGACCCGCCGAAGCGAGCCTTGGGACCAAAAACAGGGGTTGTACCCCGCCTCCGATTCACGGAGTAAGTAAAATAACGTTAAAAGTAGTGGTATTTCACTTGCGCCGAAGCTCCCACTTATCCTACACCTCTCAAGTCATTTCACAAAGTCGGACTAGAGTCAAGCTCAACAGGGTCTTCTTTCCCCGCTGATTCTGCCAAGCCCGTTCCCTTGGCTGTGGTTTCGCTGGATAGTAGACAGGGACAGTGGGAATCTCGTTAATCCATTCATGCGCGTCACTAATTAGATGACGAGGCATTTGGCTACCTTAAGAGAGTCATAGTTACTCCCGCCGTTTACCCGCGCTTGGTTGAATTTCTTCACTTTGACATTCAGAGCACTGGGCAGAAATCACATTGCGTTAGCATCCGCAGGGACCATCGCAATGCTTTGTTTTAATTAAACAGTCGGATTCCCCTTGTCCGTACCAGTTCTGAGCTGACTGTTCGACGCCCGGGGAAAGCTCCCGAGAGAGCCGTTCCCAGTCCGTCCCCCGGCCGGCACGCGGCGACCCGCTCTCGCCGCGGAAGCAGCTCGAGCAGTCCGCTGACAGCCGACGGGTTCGGAACTGGGACCCCCGAGCCCAGCCCTCAGAGCCAATCCTTTTCCCGAAGTTACGGATCCATTTTGCCGACTTCCCTTGCCTACATTGTTCCATCGACCAGAGGCTGTTCACCTTGGAGACCTGATGCGGTTATGAGTACGACCGGGCGTGAGCGGCACTCGGTCCTCCGGATTTTCAAGGGCCGCCGGGGGCGCACCGGACACCACGCGACGTGCGGTGCTCTTCCAGCCGCTGGACCCTACCTCCGGCTGAGCCGTTTCCAGGGTGGGCAGGCTGTTAAACAGAAAAGATAACTCTTCCCGAGGCCCCCGCCGACGTCTCCGGACTCCCTAACGTTGCCGTCAACCGCCACGTCCCGGTTCCGGAATTTTAACCGGATCCCCTTTCGAAGTTCGCGCTTAAGCGCTATCAGACGGGTTTCCCCCGACTCTTAGGATCGACTAACCCATGTGCAAGTGCCGTTCACATGGAACCTTTCCCCTCTTCGGCCTTCAAAGTTCTCATTTGAATATTTGCTACTACCACCAAGATCTGCACCGACGGCCGCTCCGCCCGGGCTCGCGCCCTAGGTTTTGCAGCGACTGCCGCGCCCTCCTACTCATCGAGGCCTGGCTCTTGCCCCGACGGCCGGGTATAGGTCGCGCGCTTAAGCGCCATCCATTTTCGGGGCTAGTTGATTCGGCAGGTGAGTTGTTACACACTCCTTAGCGGATTTCGACTTCCATGACCACCGTCCTGCTGTCTTAATCGACCAACACCCTTTGTGGGTTCTAGGTTAGCGCGCAGTTGGGCACCGTAACCCGGCTTCCGGTTCATCCCGCATCGCCAGTTCTGCTTACCAAAAATGGCCCACTTGGAGCTCTCGATTCCGTGTGACGGCTCAACAAAGCAGCCGACACGTCCTACCTATTTAAAGTTTGAGAATAGGTCGAGGGCGTTGCGCCCCCAATGCCTCTAATCATTGGCTTTACCCGATAGAACTCGCGTCCGAGCTCCAGCTATCCTGAGGGAAACTTCGGAGGGAACCAGCTACTAGATGGTTCGATTAGTCTTTCGCCCCTATACCCAAGTCAGACGAACGATTTGCACGTCAGTATCGCTGCGGGCTTCCACCAGAGTTTCCTCTGGCTTTACCCCGCTCAGGCATAGTTCACCATCTTTCGGGTCCCGACAGGCATGCTCACACTCGAACCCTTCTCAGAAGATCAAGGTCGGTCGGCGGTGCACCCGCGAGGGATCCCGCCAATCAGCTTCCTTGCGCCTTACGGGTTTACTCACCCGTTGACTCGCACACATGTCAGACTCCTTGGTCCGTGTTTCAAGACGGGTCGAATGGGGAGCCCACAGGCCGACGCCCGGAGCACGCTGATGCCGAGGCACGCCGTTAGGCGCGTGCTGCAGACCACGATCACGGCAGCGACGTCTCCACAAGCGTATCAAAAGCCCGGGCTTAGGCCGCCACCGTAATCCGCGTCGGTCCACGCCCCGAATCGATCGGCGGACCGGATTGCTCCGTTCCGCATCCGACCAGGACGCATCGCCGGCCCCCATCCGCTTCCCTCCCGACAATTTCAAGCACTCTTTGACTCTCTTTTCAAAGTCCTTTTCATCTTTACCTCGCGGTACTTGTTCGCTATCGGTCTCTCGCCCGTATTTAGCCTTGGACGGAATTTACCGCCCGATTGGGGCTGCATTCCCAAACAACCCGACTCGTAGACAGCGCCTCGTGGTGCGACAGGGTCCGGGCACGACGGGGCTCTCACCCTCTCTGGCGCCCCTTTCCAGGGAACTTAGGCCCGGTCCGTCGCTGAGGACGCTTCTCCAGACTACAATTCGAACGCCGAAGACGTCCGATTTTCAAGCTGGGCTCTTCCCGGTTCGCTCGCCGTTACTAAGGGAATCCTTGTTAGTTTCTTTTCCTCCGCTTATTGATATGCTTAAACTCAGCGGGTAATCCCGCCTGACCTGGGGTCGCTATATGGACTTTGGGTCATCTACAGCTTCCGGACAAGAGCGACCGATAAAATGTAATGGATCAAGTTCACCACCGCATGTCGGTACGCTCCAGGCGTCCTTGGCTCGGATTTAGGCCAACCGCGTGCGGTAACACACGGGAGACCAGCTTCCGTCCCGCATCAGCAAAGGATGATGGTGAGGGACGACGATTTGTGACACCCAGGCAGACGTGCCCTCGGCCAGAAGGCTTGGGGCGCAACTTGCGTTCAAAGACTCGATGGTTCACGGGATTCTGCAATTCACACCAAGTATCGCATTTCGCTACGTTCTTCATCGATGCGAGAGCCGAGATATCCGTTGCCGAGAGTCGTTTTAGACTTCAGTTCGCAGCACAGCATCCGCCCACACTCCGTCTCCGGGGAGGCGAATGCCAGCCGTTCGTTTGCATGTTCCTTGACACTTTTCGTGCCGGGGTTTTGTGATATCCGGAAGCAACGCGCACGACAAGACCGAGATAAAAGCTCCCGAGCATGCCGAGGG</t>
  </si>
  <si>
    <t>TTTATTGAACAGCTCAAGTGGTTTGCTTTGGTGGAAACATCTGTGGGAACTTCGACATCAATGTTTCCACTCGCATTGAATGTTCTTTCTTTGACTCCTAAAATATTTGCTAAGTAAATTGTCCAACTTAAAAGGGTTTATTAATGGGAAATGTCAATTCACACAAGTAAATCTATTTATAACTTCAATTTTCAAAATGCGACACTCAAACAAACATATATGTTGATATACACTAACCATAAAA</t>
  </si>
  <si>
    <t>TTTAAATCCATAGAACTCCTATAAATAAATTTCTAAACATTATGACATCTAAGACCAAAACAAGATAGTGGGGGATTGAATTGATCTTTGTAATTTTTTTTAGGTAATATTAATGGATAGCAATTTTACACTATAATTAAGAAACTAACGTTTGTATCAATTTTCTTTGCAAACTAACTCTTTTTCATGTGGGGGTAGATGTAAGATAGATATCAAATTGTTTTTTTAGATCATAGTAAGTACAAAACAATATATTTATTTGGAGAGGATGAGAATTGTAGTGATAACTAAAATTACAATTCAAAAGTGGTGATGATAGTGAATAGGGAGGGAGAGGTCGCACTGAAAGATAAAAAAAGAAACAAGTAGCAAAGTTACAAATTTGGATGAAGGTAATGTTGTAAGGATTTATGAATGCAATACCGGAAGTTACATATGAGATATATAAAGAAGACACATGTGCTAGTAATTTTAATAAATAACATGTACCAAATAAAATTGACACGATATCTAAAAGAAAAACATTGAAATAGTTTAAAATTTGAGAAAACTGCAATGTTTTTGAAAAATATAGCTTGTCAAAAAGAATAAAATAAAATAATTATTAGGTTGTTTAGACGCAAGTATATATATTGGCCATGTTCTATAACTAGCCGCTGTGACTATGCCTGCGACTATGTAAAACGACAGTGACGGGAGCCAAGCAGAAAGTAAAACGGCGGTTGTTGCGGCGACTCCTTTAACAGCAACGGCGTCACCTTTTAACAAAAGCGGCGACTCCTTTTAATAATTTAAACTCCGTCGACGTCTATTTTAGAGTCGTAGAAAGTGACCGCTGTGACCACGTGCCGAACATAGTAATTGTATTATCTATAATGATGTGATAAAATAAAATGGTCATTGTAAAAGCATATTTTAAAAGATGTTTTCCCATTTACCGTCAACCTATTCCTTATGTAGTCTTGAAAGTGATTAAATTTTTAGCACATCTTGAATCTTCTCAAAGTGAACACTGTAATTTGAGGGAGGTGATTTTGACGGTTCTTGTAAACTTAAATTATACCATCCAACACTCTTAAAAATTTGAGTCTTCTTAAAAAATTTAACCATAAAATAAACCAAAGTTTAGAATAGTTCGTAAATGAACTAAATACATTAGAATGGTTTAACTAAACGGTTACAAAAACTTATAGTCTGGACGCTTCATTGCTTCAGTTTTCTCCAAAAACCAGACGAAGGCAAACCTATCCAATCCCTAAACCGTCACATTTTGGCGCCAATTTTCATCTTCATCATCATGGACTCCGATTCCACCGGAGCTACAATCTCCGGCAACTTCCCAAACTCCGACAACACAGAAACCCTAAATCTCAACACTACGAAACTCTACTCATCAGCAATTTCCTCTATCTCTCCACAATTCCCCCCACCGAAACCAACATCTTCATCTCCTTCAATCCCTAATTCAAAACGAATCTCTAAAACTAACTTCATCGTCGATCTCTTCCGCCTCCCACACCAATCCTCCTCCGTCGATTTCTTCCTCTCACATTTCCACTCCGATCGCTACTCCGGTCTCTCCTCTACTTGGTCTAAATGAATTATCTACTGCTCACACAAAACCGCTCGTCTCGTTGAAGAAATCCTTCAAGTTCCTTCACAATTCGTCTTCGCTTTACCTATGAACCAAATGGTTAAGATCGATGGCTCTGAAGTTGTGTTGATTGAAGCTAATCATTGTCCAGGAGCGGTACAGTTGAGATTTGATTCGTTTCTTAATGGTTTTGTTGGTTGTGATGGTGTTTTTCTGGATACTACTTATTGTAATCCTAAGTTTGTTTTCCCGAGTCAAGAAGAGTCTGTTGATTATGTGGTTATGTGATAGATAAAATTAGTGAGGAGAAGGTTTTGTTTCTTGTAGCTACTTATGTTGTTGGTAAAGAGAAGATTTTGGGTGAGATTGCTAGGAGATATAAGAGGAAAATCGTTGTGGATGCGAGGAAGATGTCGATTTTGTCGGTTTTGGGGTGTGGTGAGGAGGGAATGTTTACCGAGGATGTGAATGAGAGTGATGTTCATGTGGTGGGGTGGAATGTGTTGGGTGAGACTTGGCCGTATTTTAGGCCGAATTTTGTGAAGATGAATGAGATTATGGTTGAGAGAGGGAACATAAAAGAGTTATTCCTACTGTTGGAGTTGATATTGAGAAGCTTGATAGCAAGGAGGTTTATAAGATGCAGAAACATTTTTCTGGATTGGTTGATGAGATGGCAAACAAGAAAGATTTTTTATTAGGTTTCTATCGTCAGTCTTACCAGAAGAATGAGAAAAGTGATGTAGATATTGTGTCACGCATTGCTGAGGTTTACGAAGAGGAAGAGAAAAATGCATGTGAAGACGGTGGAGAGAATGTTCCATCATCTAGAGGACCCTTATTGCATGATACAACTCCAAGTAGTGATTCAAGATTGCTGGTAGAACTACGTGATTCGTTGCCTGCTTGGGTCACTGAAGAGCAGATGTTAGATCTAATTAAGAAGCATGTTGGTAATCCCGTGGAAATAGTAAGTAACTTTTATGAATGTGAAGCAGAGCTTTACAAGCAAGCCTCTCTTCCCACGCCTTCCTTGGGAAATCAGGCTGTTTTGTTTGATGACGATGTAACTGACCTGCAACCCTAATCCTGTGAAGAGCACTTGTCCACATGTTCAAGCAATTCAAAAAGGTTTTGAGTTACCAAGAAAAATGAATTTAACAAAGGGTACTATTTCTTCTGGGAAGAGAGGCAAAAGCTTGGGGAGTAAGTCAAACAAGAAGGCCAAGAAAGATCCAAAATCAAAACCAGTTGGTCCAAGGCAGCCAACCACTTTTAAGTTCTTCAATAAAGTCTTGGATAGTGGATCTAATTTTGTTGATTCAGTGACTGAAGAATGCATTTCAGATAGAAACATGGTCCACCATGATGCTACAGAAGCATTCAAAGAAGTAATAGATCAATTTATAGATATTTTTAATGGTTCTGAATCTATAAGAGATTATGCTGCTTCCATCATTGATGAGGCTAAAGGAGATATAAATAGGGCACTGAACATCTATTACAGTAACCCCATACCTGGTGAGGGAGGACTATCCAGCAAATCAATTCAGTTTTCGCATTGTCCAGAAGCGTGCTCCTCTTAGGAGGGCAAAAAGGCGTCAGAACAATCAGGACATGCAGTCAACATGTGTGGAGACATCAGCAGAGGAAAGTCTGGACAAGAATTATGTATCTCTACCTCCTGAAAAATATCAACCTAAAGAGCACGGTTGGTGTATTTATATGCACAATCTTATAAATTTTATACCATATCTGTTAAATTTTCTTTAAATTTGAGAGAATTTGTTTGCAGCCAAATTATTTTCAGTGTAGTAGGAATATTTAGTCAACCAGCTGCAATATTTCTGTGCATCCACACCCATATGTTTTTTGGTAAAATGCAGCTTGTTGGAGGGAGGGACAACCTGCTCCGTATATCCACATTGTCCGAACATTTGCTTCCGTTGAAAGTGAAAAAGGATAGATCAAAAGCTATGTCTATGCTTTGCAACATGTTTAGAATGTTGTAAGCCTCAACTACTGCAGCAGAAACACCCTGAAATTTTGAAGTTTCCTCTTAACAACATATACGCTTGAAGATAAACTTTTGAACACACTTGACTTGATAAGTGACAAGAAAAGACTTTGTCTCAACTAAGAGAGAGTGTAAAATCAAACCTCGAGTGTCTCCCTTAAACAGCTTTGTGTTGGTTCTTTATTATGCCCATTCCAGAAAGAATTCATAACGATTGCTCGCCCAAGTGCAGGTAGAACAGTGAGAAGCAAATG</t>
  </si>
  <si>
    <t>TCCAGATTTGTGAACTATTCCTCTCCTGAATCGCCACCTTGATAATTATTGCTATCTCCTCCACAAAACGATTTCGTTCTCGAGTAAAACCAGAATTGAGAAGAGATAAAATTGAAGTCCATGCCACGACGAGGAGAGGAAACGCCAATACAAACCACCACACTACCAGACCCTCAAACCAGAAGCTCCATCGAAATCGAACCACCGCAACCTAGAAACCCATCTCGCCTTCTCTAGTCTTCAATTAGATCCGCAACAAGCATAGAACAAGGAAAAAACAAAACTAAAGAAGAGACATGAGGGCCGGATCCGGTGCTAGGAGAGCCACCGCGATCCGGCCACAGATCCAGTTTTTTTTTTTTTTTTTTTGTGGCGGCTGCTTTCTCGAGAGAGAAGCAAAAACTAGGGTTTTTTTTTAAAATTATTTCAATCCACTCATAATATTATTTTTTTAAATTATTTCTATCCACTCATTAATTTTTTTTAGGGTACTAAG</t>
  </si>
  <si>
    <t>TTTATCTACTCTTTACCAAAACCCTTATCTCAATTTCTCGATGAAGTGTCGAGGATCAAAGACAATCATTCCAAACTGTCTGAAATCGATGGTTATGTCGGAAAATTAGAGGAAGAAAGGAACAAAATCGATGTTTTTTAAACGAGAACTCCCTTTATGCATGTTCTTATTGAACGAAGGTATCTTTTATTAAAATTCTCTCCTTTTCTTTTTTTATCTTCTCTAATCGATTCGTGTTTTTGTTTAAAGAGG</t>
  </si>
  <si>
    <t>TTTATCTACTCTTTACCAAAACCCTTATCTCAATTTCTCGATGAAGTGTCGAGGATCAAAGACAATCATTCCAAACTGTCTGAAATCGATGGTTATGTCGGAAAATTAGAGGAAGAAAGGAACAAAATCGATGTTTTTAAACGAGAACTCCCTTTATGCATGTTCTTATTGAACGAAGGTATCTTTTATTAAAATTCTCTCCTTTTCTTTTTTTATCTTCTCTAATCGATTCGTGTTTTTGTTTAAAGAGG</t>
  </si>
  <si>
    <t>TTTTTAGAACCGTGAGACTGGTCAAGCTTTCGATCGCCTCGGTTGTCGTCTTCAAGTTAAAAAAATTTAACATCATGTTATATATCTTAAATTTGTTACTATTTTCCTTTCTCTTTTTTCCTTGACCAGGAGACTTAATCTAAATTTTTGTTAATGTCATTACTTACCATCCATATTTAAATTAACTATCATTTCTTATATCTCTCTCGTCATTTAATTCAGGACGTGTGAAACAGAAACTACAAGTGATATATATGAAACTAGATGTGATATGGAACTCATGATGTGCAACTCGACAAGGATTTTTCAAACTACTTCCATGATATGTGAAAAATATTTACTAATAATTACAGATCTGTGATTAAAAATATTCTAGACTATAAGTATACTAATAATTCCAGATCTATGAAAATATTTACCACTCGCAATGAGAGCGCGTGGTTAGGGTTTAGG</t>
  </si>
  <si>
    <t>TTTAGGCAAACACACACGTTAGTCGAAACACTTATACTATTTATGCAAATAAGCAAAGCACTTATGCAATTTTCTAAAAATGCTAAACAAAATATAAAGACATACATACTTTAAAAAAACTAACAAAGAGAAACACTCAAACAATGAAAAAAAAAAAACAATAATATACAATATTAACTTAAAAATAGTATATCTATGAGAACTGAAATACGTAAATATATACACAAAACAAAAATGTGTTTTTTTTAATACCACA</t>
  </si>
  <si>
    <t>TTTTTGGATCCGTGAGACTGGTCAAGCTTTCGATCGCCTCGGTTGTCGTCTTCAAGTTAAAATGCGGATTTGAAATACATATGCCGGCGGATTTGAACCCTGAACCCTGAACCCTAAACCCTAGGG</t>
  </si>
  <si>
    <t>TGACTATATCGACCTGCAACCCTAAACCCTAAACCAGTGATG</t>
  </si>
  <si>
    <t>&gt;Cvi-0_chr2q_chloroplast</t>
  </si>
  <si>
    <t>&gt;Dralll-1_chr2q_copy</t>
  </si>
  <si>
    <t>&gt;Cas-6_chr3q_copy</t>
  </si>
  <si>
    <t>&gt;GAIL-B-11_chr5p_known</t>
  </si>
  <si>
    <t>&gt;NA685_Chr1p_mitochondria</t>
    <phoneticPr fontId="1" type="noConversion"/>
  </si>
  <si>
    <t>&gt;Mdc-14_chr1p_mitochondria</t>
  </si>
  <si>
    <t>&gt;IP-lin-0_chr1p_mitochondria</t>
  </si>
  <si>
    <t>&gt;11C1_chr1p_mitochondria</t>
  </si>
  <si>
    <t>&gt;Hum-4_chr1p_mitochondria</t>
  </si>
  <si>
    <t>&gt;Met-6_chr1p_mitochondria</t>
  </si>
  <si>
    <t>&gt;PREI-A-14_chr1p_mitochondria</t>
  </si>
  <si>
    <t>&gt;NA1407_chr1p_mitochondria</t>
  </si>
  <si>
    <t>&gt;NA2212_chr1p_mitochondria</t>
  </si>
  <si>
    <t>&gt;Ler-0_chr1p_mitochondria</t>
  </si>
  <si>
    <t>&gt;Gel-1_chr2q_45S</t>
    <phoneticPr fontId="1" type="noConversion"/>
  </si>
  <si>
    <t>&gt;Hum_2_chr5q_recombination</t>
    <phoneticPr fontId="1" type="noConversion"/>
  </si>
  <si>
    <t>&gt;Etna-2_chr5q_unclassified</t>
    <phoneticPr fontId="1" type="noConversion"/>
  </si>
  <si>
    <t>&gt;Evs-0_chr1p_unclassified</t>
    <phoneticPr fontId="1" type="noConversion"/>
  </si>
  <si>
    <t>&gt;ANGE-B-2_chr5p_unclassified</t>
  </si>
  <si>
    <t>&gt;ANGE-B-10_chr5p_unclassified</t>
  </si>
  <si>
    <t>&gt;Hum-4_chr5q_unclassified</t>
  </si>
  <si>
    <t>&gt;Tanz-1_chr5q_unclass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1B806-A677-5F49-A2EF-1B2D315F18CD}">
  <dimension ref="A1:F50"/>
  <sheetViews>
    <sheetView topLeftCell="A13" workbookViewId="0">
      <selection activeCell="A2" sqref="A2:XFD50"/>
    </sheetView>
  </sheetViews>
  <sheetFormatPr baseColWidth="10" defaultRowHeight="16"/>
  <cols>
    <col min="1" max="1" width="15.1640625" style="4" customWidth="1"/>
    <col min="2" max="3" width="18.83203125" style="4" customWidth="1"/>
    <col min="4" max="5" width="10.83203125" style="4"/>
  </cols>
  <sheetData>
    <row r="1" spans="1:5" s="8" customFormat="1">
      <c r="A1" s="2" t="s">
        <v>385</v>
      </c>
      <c r="B1" s="2" t="s">
        <v>452</v>
      </c>
      <c r="C1" s="2" t="s">
        <v>456</v>
      </c>
      <c r="D1" s="2" t="s">
        <v>386</v>
      </c>
      <c r="E1" s="2" t="s">
        <v>387</v>
      </c>
    </row>
    <row r="2" spans="1:5">
      <c r="A2" s="5" t="s">
        <v>388</v>
      </c>
      <c r="B2" s="5" t="s">
        <v>389</v>
      </c>
      <c r="C2" s="5" t="s">
        <v>390</v>
      </c>
      <c r="D2" s="5">
        <v>-3.2107199999999998</v>
      </c>
      <c r="E2" s="5">
        <v>55.887700000000002</v>
      </c>
    </row>
    <row r="3" spans="1:5">
      <c r="A3" s="5" t="s">
        <v>391</v>
      </c>
      <c r="B3" s="5" t="s">
        <v>389</v>
      </c>
      <c r="C3" s="5" t="s">
        <v>392</v>
      </c>
      <c r="D3" s="5">
        <v>1.6569</v>
      </c>
      <c r="E3" s="5">
        <v>43.912100000000002</v>
      </c>
    </row>
    <row r="4" spans="1:5">
      <c r="A4" s="5" t="s">
        <v>393</v>
      </c>
      <c r="B4" s="5" t="s">
        <v>389</v>
      </c>
      <c r="C4" s="5" t="s">
        <v>392</v>
      </c>
      <c r="D4" s="5">
        <v>1.656855</v>
      </c>
      <c r="E4" s="5">
        <v>43.912140000000001</v>
      </c>
    </row>
    <row r="5" spans="1:5">
      <c r="A5" s="5" t="s">
        <v>394</v>
      </c>
      <c r="B5" s="5" t="s">
        <v>389</v>
      </c>
      <c r="C5" s="5" t="s">
        <v>392</v>
      </c>
      <c r="D5" s="5">
        <v>0.23430300000000001</v>
      </c>
      <c r="E5" s="5">
        <v>43.043644</v>
      </c>
    </row>
    <row r="6" spans="1:5">
      <c r="A6" s="5" t="s">
        <v>395</v>
      </c>
      <c r="B6" s="5" t="s">
        <v>389</v>
      </c>
      <c r="C6" s="5" t="s">
        <v>392</v>
      </c>
      <c r="D6" s="5">
        <v>0.38772299999999998</v>
      </c>
      <c r="E6" s="5">
        <v>43.362043999999997</v>
      </c>
    </row>
    <row r="7" spans="1:5">
      <c r="A7" s="5" t="s">
        <v>396</v>
      </c>
      <c r="B7" s="5" t="s">
        <v>389</v>
      </c>
      <c r="C7" s="5" t="s">
        <v>392</v>
      </c>
      <c r="D7" s="5">
        <v>2.6216840000000001</v>
      </c>
      <c r="E7" s="5">
        <v>43.999349000000002</v>
      </c>
    </row>
    <row r="8" spans="1:5">
      <c r="A8" s="5" t="s">
        <v>397</v>
      </c>
      <c r="B8" s="5" t="s">
        <v>389</v>
      </c>
      <c r="C8" s="5" t="s">
        <v>392</v>
      </c>
      <c r="D8" s="5">
        <v>2.8816609999999998</v>
      </c>
      <c r="E8" s="5">
        <v>43.824877999999998</v>
      </c>
    </row>
    <row r="9" spans="1:5">
      <c r="A9" s="5" t="s">
        <v>398</v>
      </c>
      <c r="B9" s="5" t="s">
        <v>389</v>
      </c>
      <c r="C9" s="5" t="s">
        <v>399</v>
      </c>
      <c r="D9" s="5">
        <v>15.2369</v>
      </c>
      <c r="E9" s="5">
        <v>52.732500000000002</v>
      </c>
    </row>
    <row r="10" spans="1:5">
      <c r="A10" s="5" t="s">
        <v>400</v>
      </c>
      <c r="B10" s="5" t="s">
        <v>389</v>
      </c>
      <c r="C10" s="5" t="s">
        <v>401</v>
      </c>
      <c r="D10" s="5">
        <v>16.281500000000001</v>
      </c>
      <c r="E10" s="5">
        <v>49.411200000000001</v>
      </c>
    </row>
    <row r="11" spans="1:5">
      <c r="A11" s="5" t="s">
        <v>402</v>
      </c>
      <c r="B11" s="5" t="s">
        <v>389</v>
      </c>
      <c r="C11" s="5" t="s">
        <v>403</v>
      </c>
      <c r="D11" s="5">
        <v>8.7678080000000005</v>
      </c>
      <c r="E11" s="5">
        <v>48.434522000000001</v>
      </c>
    </row>
    <row r="12" spans="1:5">
      <c r="A12" s="5" t="s">
        <v>404</v>
      </c>
      <c r="B12" s="5" t="s">
        <v>389</v>
      </c>
      <c r="C12" s="5" t="s">
        <v>392</v>
      </c>
      <c r="D12" s="5">
        <v>1.9010769999999999</v>
      </c>
      <c r="E12" s="5">
        <v>43.909032000000003</v>
      </c>
    </row>
    <row r="13" spans="1:5">
      <c r="A13" s="5" t="s">
        <v>405</v>
      </c>
      <c r="B13" s="5" t="s">
        <v>389</v>
      </c>
      <c r="C13" s="5" t="s">
        <v>406</v>
      </c>
      <c r="D13" s="5">
        <v>5.8666700000000001</v>
      </c>
      <c r="E13" s="5">
        <v>51.0167</v>
      </c>
    </row>
    <row r="14" spans="1:5">
      <c r="A14" s="5" t="s">
        <v>407</v>
      </c>
      <c r="B14" s="5" t="s">
        <v>389</v>
      </c>
      <c r="C14" s="5" t="s">
        <v>390</v>
      </c>
      <c r="D14" s="5">
        <v>-0.63829999999999998</v>
      </c>
      <c r="E14" s="5">
        <v>51.408299999999997</v>
      </c>
    </row>
    <row r="15" spans="1:5">
      <c r="A15" s="5" t="s">
        <v>408</v>
      </c>
      <c r="B15" s="5" t="s">
        <v>389</v>
      </c>
      <c r="C15" s="5" t="s">
        <v>409</v>
      </c>
      <c r="D15" s="5">
        <v>-5.7</v>
      </c>
      <c r="E15" s="5">
        <v>43.31</v>
      </c>
    </row>
    <row r="16" spans="1:5">
      <c r="A16" s="5" t="s">
        <v>410</v>
      </c>
      <c r="B16" s="5" t="s">
        <v>389</v>
      </c>
      <c r="C16" s="5" t="s">
        <v>409</v>
      </c>
      <c r="D16" s="5">
        <v>-3.6888869999999998</v>
      </c>
      <c r="E16" s="5">
        <v>42.227184000000001</v>
      </c>
    </row>
    <row r="17" spans="1:5">
      <c r="A17" s="5" t="s">
        <v>412</v>
      </c>
      <c r="B17" s="5" t="s">
        <v>389</v>
      </c>
      <c r="C17" s="5" t="s">
        <v>409</v>
      </c>
      <c r="D17" s="5">
        <v>-2.56</v>
      </c>
      <c r="E17" s="5">
        <v>42.1</v>
      </c>
    </row>
    <row r="18" spans="1:5">
      <c r="A18" s="5" t="s">
        <v>413</v>
      </c>
      <c r="B18" s="5" t="s">
        <v>389</v>
      </c>
      <c r="C18" s="5" t="s">
        <v>390</v>
      </c>
      <c r="D18" s="5">
        <v>-0.28870000000000001</v>
      </c>
      <c r="E18" s="5">
        <v>51.481900000000003</v>
      </c>
    </row>
    <row r="19" spans="1:5">
      <c r="A19" s="5" t="s">
        <v>414</v>
      </c>
      <c r="B19" s="5" t="s">
        <v>389</v>
      </c>
      <c r="C19" s="5" t="s">
        <v>392</v>
      </c>
      <c r="D19" s="5">
        <v>1.0756239999999999</v>
      </c>
      <c r="E19" s="5">
        <v>43.000154999999999</v>
      </c>
    </row>
    <row r="20" spans="1:5">
      <c r="A20" s="5" t="s">
        <v>415</v>
      </c>
      <c r="B20" s="5" t="s">
        <v>389</v>
      </c>
      <c r="C20" s="5" t="s">
        <v>399</v>
      </c>
      <c r="D20" s="5">
        <v>15.2369</v>
      </c>
      <c r="E20" s="5">
        <v>52.732500000000002</v>
      </c>
    </row>
    <row r="21" spans="1:5">
      <c r="A21" s="5" t="s">
        <v>416</v>
      </c>
      <c r="B21" s="5" t="s">
        <v>389</v>
      </c>
      <c r="C21" s="5" t="s">
        <v>392</v>
      </c>
      <c r="D21" s="5">
        <v>1.8362210000000001</v>
      </c>
      <c r="E21" s="5">
        <v>42.656618000000002</v>
      </c>
    </row>
    <row r="22" spans="1:5">
      <c r="A22" s="5" t="s">
        <v>417</v>
      </c>
      <c r="B22" s="5" t="s">
        <v>389</v>
      </c>
      <c r="C22" s="5" t="s">
        <v>392</v>
      </c>
      <c r="D22" s="5">
        <v>0.62329800000000002</v>
      </c>
      <c r="E22" s="5">
        <v>43.717855999999998</v>
      </c>
    </row>
    <row r="23" spans="1:5">
      <c r="A23" s="5" t="s">
        <v>418</v>
      </c>
      <c r="B23" s="5" t="s">
        <v>389</v>
      </c>
      <c r="C23" s="5" t="s">
        <v>403</v>
      </c>
      <c r="D23" s="5">
        <v>9.16</v>
      </c>
      <c r="E23" s="5">
        <v>48.56</v>
      </c>
    </row>
    <row r="24" spans="1:5">
      <c r="A24" s="5" t="s">
        <v>419</v>
      </c>
      <c r="B24" s="5" t="s">
        <v>389</v>
      </c>
      <c r="C24" s="5" t="s">
        <v>420</v>
      </c>
      <c r="D24" s="5">
        <v>13.5603</v>
      </c>
      <c r="E24" s="5">
        <v>55.941899999999997</v>
      </c>
    </row>
    <row r="25" spans="1:5">
      <c r="A25" s="5" t="s">
        <v>421</v>
      </c>
      <c r="B25" s="5" t="s">
        <v>389</v>
      </c>
      <c r="C25" s="5" t="s">
        <v>409</v>
      </c>
      <c r="D25" s="5">
        <v>-7.476146</v>
      </c>
      <c r="E25" s="5">
        <v>40.109690999999998</v>
      </c>
    </row>
    <row r="26" spans="1:5">
      <c r="A26" s="5" t="s">
        <v>422</v>
      </c>
      <c r="B26" s="5" t="s">
        <v>389</v>
      </c>
      <c r="C26" s="5" t="s">
        <v>409</v>
      </c>
      <c r="D26" s="5">
        <v>-3.39072</v>
      </c>
      <c r="E26" s="5">
        <v>38.534077000000003</v>
      </c>
    </row>
    <row r="27" spans="1:5">
      <c r="A27" s="5" t="s">
        <v>423</v>
      </c>
      <c r="B27" s="5" t="s">
        <v>389</v>
      </c>
      <c r="C27" s="5" t="s">
        <v>409</v>
      </c>
      <c r="D27" s="5">
        <v>-3.9596960000000001</v>
      </c>
      <c r="E27" s="5">
        <v>40.479174999999998</v>
      </c>
    </row>
    <row r="28" spans="1:5">
      <c r="A28" s="5" t="s">
        <v>424</v>
      </c>
      <c r="B28" s="5" t="s">
        <v>389</v>
      </c>
      <c r="C28" s="5" t="s">
        <v>409</v>
      </c>
      <c r="D28" s="5">
        <v>-3.9596960000000001</v>
      </c>
      <c r="E28" s="5">
        <v>40.479174999999998</v>
      </c>
    </row>
    <row r="29" spans="1:5">
      <c r="A29" s="5" t="s">
        <v>425</v>
      </c>
      <c r="B29" s="5" t="s">
        <v>389</v>
      </c>
      <c r="C29" s="5" t="s">
        <v>409</v>
      </c>
      <c r="D29" s="5">
        <v>-1.68601</v>
      </c>
      <c r="E29" s="5">
        <v>40.816799000000003</v>
      </c>
    </row>
    <row r="30" spans="1:5">
      <c r="A30" s="5" t="s">
        <v>426</v>
      </c>
      <c r="B30" s="5" t="s">
        <v>389</v>
      </c>
      <c r="C30" s="5" t="s">
        <v>409</v>
      </c>
      <c r="D30" s="5">
        <v>-3.28</v>
      </c>
      <c r="E30" s="5">
        <v>36.97</v>
      </c>
    </row>
    <row r="31" spans="1:5">
      <c r="A31" s="5" t="s">
        <v>427</v>
      </c>
      <c r="B31" s="5" t="s">
        <v>389</v>
      </c>
      <c r="C31" s="5" t="s">
        <v>409</v>
      </c>
      <c r="D31" s="5">
        <v>-3.75</v>
      </c>
      <c r="E31" s="5">
        <v>40.46</v>
      </c>
    </row>
    <row r="32" spans="1:5">
      <c r="A32" s="5" t="s">
        <v>428</v>
      </c>
      <c r="B32" s="5" t="s">
        <v>389</v>
      </c>
      <c r="C32" s="5" t="s">
        <v>409</v>
      </c>
      <c r="D32" s="5">
        <v>-6.01</v>
      </c>
      <c r="E32" s="5">
        <v>37.380000000000003</v>
      </c>
    </row>
    <row r="33" spans="1:6">
      <c r="A33" s="5" t="s">
        <v>429</v>
      </c>
      <c r="B33" s="5" t="s">
        <v>389</v>
      </c>
      <c r="C33" s="5" t="s">
        <v>409</v>
      </c>
      <c r="D33" s="5">
        <v>-3.52962</v>
      </c>
      <c r="E33" s="5">
        <v>38.874341000000001</v>
      </c>
    </row>
    <row r="34" spans="1:6">
      <c r="A34" s="5" t="s">
        <v>430</v>
      </c>
      <c r="B34" s="5" t="s">
        <v>389</v>
      </c>
      <c r="C34" s="5" t="s">
        <v>409</v>
      </c>
      <c r="D34" s="5">
        <v>-6.7657420000000004</v>
      </c>
      <c r="E34" s="5">
        <v>42.455238999999999</v>
      </c>
    </row>
    <row r="35" spans="1:6">
      <c r="A35" s="5" t="s">
        <v>431</v>
      </c>
      <c r="B35" s="5" t="s">
        <v>432</v>
      </c>
      <c r="C35" s="5" t="s">
        <v>409</v>
      </c>
      <c r="D35" s="5">
        <v>-7.476146</v>
      </c>
      <c r="E35" s="5">
        <v>40.109690999999998</v>
      </c>
    </row>
    <row r="36" spans="1:6">
      <c r="A36" s="5" t="s">
        <v>433</v>
      </c>
      <c r="B36" s="5" t="s">
        <v>432</v>
      </c>
      <c r="C36" s="5" t="s">
        <v>409</v>
      </c>
      <c r="D36" s="5">
        <v>-3.39072</v>
      </c>
      <c r="E36" s="5">
        <v>38.534077000000003</v>
      </c>
    </row>
    <row r="37" spans="1:6">
      <c r="A37" s="5" t="s">
        <v>434</v>
      </c>
      <c r="B37" s="5" t="s">
        <v>432</v>
      </c>
      <c r="C37" s="5" t="s">
        <v>409</v>
      </c>
      <c r="D37" s="5">
        <v>-3.6869499999999999</v>
      </c>
      <c r="E37" s="5">
        <v>40.542081000000003</v>
      </c>
    </row>
    <row r="38" spans="1:6">
      <c r="A38" s="5" t="s">
        <v>435</v>
      </c>
      <c r="B38" s="5" t="s">
        <v>432</v>
      </c>
      <c r="C38" s="5" t="s">
        <v>409</v>
      </c>
      <c r="D38" s="5">
        <v>-3.6888869999999998</v>
      </c>
      <c r="E38" s="5">
        <v>42.227184000000001</v>
      </c>
    </row>
    <row r="39" spans="1:6">
      <c r="A39" s="5" t="s">
        <v>436</v>
      </c>
      <c r="B39" s="5" t="s">
        <v>432</v>
      </c>
      <c r="C39" s="5" t="s">
        <v>409</v>
      </c>
      <c r="D39" s="5">
        <v>-1.1200000000000001</v>
      </c>
      <c r="E39" s="5">
        <v>37.6</v>
      </c>
    </row>
    <row r="40" spans="1:6">
      <c r="A40" s="5" t="s">
        <v>437</v>
      </c>
      <c r="B40" s="5" t="s">
        <v>432</v>
      </c>
      <c r="C40" s="5" t="s">
        <v>409</v>
      </c>
      <c r="D40" s="5">
        <v>-0.26349899999999998</v>
      </c>
      <c r="E40" s="5">
        <v>38.860067000000001</v>
      </c>
    </row>
    <row r="41" spans="1:6">
      <c r="A41" s="5" t="s">
        <v>438</v>
      </c>
      <c r="B41" s="5" t="s">
        <v>432</v>
      </c>
      <c r="C41" s="5" t="s">
        <v>409</v>
      </c>
      <c r="D41" s="5">
        <v>-7.1103019999999999</v>
      </c>
      <c r="E41" s="5">
        <v>40.040579000000001</v>
      </c>
    </row>
    <row r="42" spans="1:6">
      <c r="A42" s="5" t="s">
        <v>439</v>
      </c>
      <c r="B42" s="5" t="s">
        <v>432</v>
      </c>
      <c r="C42" s="5" t="s">
        <v>409</v>
      </c>
      <c r="D42" s="5">
        <v>-3.5088819999999998</v>
      </c>
      <c r="E42" s="5">
        <v>38.331366000000003</v>
      </c>
    </row>
    <row r="43" spans="1:6">
      <c r="A43" s="5" t="s">
        <v>440</v>
      </c>
      <c r="B43" s="5" t="s">
        <v>432</v>
      </c>
      <c r="C43" s="5" t="s">
        <v>409</v>
      </c>
      <c r="D43" s="5">
        <v>-3.9948429999999999</v>
      </c>
      <c r="E43" s="5">
        <v>40.356889000000002</v>
      </c>
    </row>
    <row r="44" spans="1:6">
      <c r="A44" s="5" t="s">
        <v>441</v>
      </c>
      <c r="B44" s="5" t="s">
        <v>457</v>
      </c>
      <c r="C44" s="5" t="s">
        <v>442</v>
      </c>
      <c r="D44" s="5">
        <v>-23.616700000000002</v>
      </c>
      <c r="E44" s="5">
        <v>15.1111</v>
      </c>
    </row>
    <row r="45" spans="1:6">
      <c r="A45" s="5" t="s">
        <v>443</v>
      </c>
      <c r="B45" s="5" t="s">
        <v>457</v>
      </c>
      <c r="C45" s="5" t="s">
        <v>444</v>
      </c>
      <c r="D45" s="5">
        <v>14.98</v>
      </c>
      <c r="E45" s="5">
        <v>37.69</v>
      </c>
    </row>
    <row r="46" spans="1:6">
      <c r="A46" s="5" t="s">
        <v>445</v>
      </c>
      <c r="B46" s="5" t="s">
        <v>457</v>
      </c>
      <c r="C46" s="5" t="s">
        <v>446</v>
      </c>
      <c r="D46" s="5">
        <v>-17.1297</v>
      </c>
      <c r="E46" s="5">
        <v>32.753599999999999</v>
      </c>
      <c r="F46" t="s">
        <v>447</v>
      </c>
    </row>
    <row r="47" spans="1:6">
      <c r="A47" s="5" t="s">
        <v>448</v>
      </c>
      <c r="B47" s="5" t="s">
        <v>457</v>
      </c>
      <c r="C47" s="5" t="s">
        <v>449</v>
      </c>
      <c r="D47" s="5">
        <v>36.212800000000001</v>
      </c>
      <c r="E47" s="5">
        <v>-2.8738899999999998</v>
      </c>
    </row>
    <row r="48" spans="1:6">
      <c r="A48" s="5" t="s">
        <v>453</v>
      </c>
      <c r="B48" s="5" t="s">
        <v>450</v>
      </c>
      <c r="C48" s="5" t="s">
        <v>451</v>
      </c>
      <c r="D48" s="5">
        <v>-86.247712000000007</v>
      </c>
      <c r="E48" s="5">
        <v>38.226067</v>
      </c>
      <c r="F48" t="s">
        <v>447</v>
      </c>
    </row>
    <row r="49" spans="1:6">
      <c r="A49" s="5" t="s">
        <v>454</v>
      </c>
      <c r="B49" s="5" t="s">
        <v>450</v>
      </c>
      <c r="C49" s="5" t="s">
        <v>451</v>
      </c>
      <c r="D49" s="5">
        <v>-86.392899999999997</v>
      </c>
      <c r="E49" s="5">
        <v>43.762300000000003</v>
      </c>
      <c r="F49" t="s">
        <v>447</v>
      </c>
    </row>
    <row r="50" spans="1:6">
      <c r="A50" s="5" t="s">
        <v>455</v>
      </c>
      <c r="B50" s="5" t="s">
        <v>450</v>
      </c>
      <c r="C50" s="5" t="s">
        <v>451</v>
      </c>
      <c r="D50" s="5">
        <v>-73.149299999999997</v>
      </c>
      <c r="E50" s="5">
        <v>40.906399999999998</v>
      </c>
      <c r="F50" t="s">
        <v>44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26C82-EEEA-8540-89A2-BDEC823160D2}">
  <dimension ref="A1:C386"/>
  <sheetViews>
    <sheetView workbookViewId="0">
      <selection sqref="A1:C1048576"/>
    </sheetView>
  </sheetViews>
  <sheetFormatPr baseColWidth="10" defaultRowHeight="16"/>
  <cols>
    <col min="1" max="1" width="23.6640625" style="1" customWidth="1"/>
    <col min="2" max="2" width="10.83203125" style="1"/>
    <col min="3" max="3" width="16.1640625" style="1" customWidth="1"/>
  </cols>
  <sheetData>
    <row r="1" spans="1:3" s="7" customFormat="1">
      <c r="A1" s="3" t="s">
        <v>458</v>
      </c>
      <c r="B1" s="3" t="s">
        <v>459</v>
      </c>
      <c r="C1" s="3" t="s">
        <v>460</v>
      </c>
    </row>
    <row r="2" spans="1:3">
      <c r="A2" s="1" t="s">
        <v>367</v>
      </c>
      <c r="B2" s="1">
        <v>1</v>
      </c>
      <c r="C2" s="1">
        <f t="shared" ref="C2:C65" si="0">LEN($A2)</f>
        <v>15</v>
      </c>
    </row>
    <row r="3" spans="1:3">
      <c r="A3" s="1" t="s">
        <v>285</v>
      </c>
      <c r="B3" s="1">
        <v>1</v>
      </c>
      <c r="C3" s="1">
        <f t="shared" si="0"/>
        <v>15</v>
      </c>
    </row>
    <row r="4" spans="1:3">
      <c r="A4" s="1" t="s">
        <v>303</v>
      </c>
      <c r="B4" s="1">
        <v>1</v>
      </c>
      <c r="C4" s="1">
        <f t="shared" si="0"/>
        <v>15</v>
      </c>
    </row>
    <row r="5" spans="1:3">
      <c r="A5" s="1" t="s">
        <v>339</v>
      </c>
      <c r="B5" s="1">
        <v>1</v>
      </c>
      <c r="C5" s="1">
        <f t="shared" si="0"/>
        <v>15</v>
      </c>
    </row>
    <row r="6" spans="1:3">
      <c r="A6" s="1" t="s">
        <v>194</v>
      </c>
      <c r="B6" s="1">
        <v>3</v>
      </c>
      <c r="C6" s="1">
        <f t="shared" si="0"/>
        <v>15</v>
      </c>
    </row>
    <row r="7" spans="1:3">
      <c r="A7" s="1" t="s">
        <v>247</v>
      </c>
      <c r="B7" s="1">
        <v>2</v>
      </c>
      <c r="C7" s="1">
        <f t="shared" si="0"/>
        <v>15</v>
      </c>
    </row>
    <row r="8" spans="1:3">
      <c r="A8" s="1" t="s">
        <v>309</v>
      </c>
      <c r="B8" s="1">
        <v>1</v>
      </c>
      <c r="C8" s="1">
        <f t="shared" si="0"/>
        <v>15</v>
      </c>
    </row>
    <row r="9" spans="1:3">
      <c r="A9" s="1" t="s">
        <v>168</v>
      </c>
      <c r="B9" s="1">
        <v>5</v>
      </c>
      <c r="C9" s="1">
        <f t="shared" si="0"/>
        <v>14</v>
      </c>
    </row>
    <row r="10" spans="1:3">
      <c r="A10" s="1" t="s">
        <v>271</v>
      </c>
      <c r="B10" s="1">
        <v>1</v>
      </c>
      <c r="C10" s="1">
        <f t="shared" si="0"/>
        <v>14</v>
      </c>
    </row>
    <row r="11" spans="1:3">
      <c r="A11" s="1" t="s">
        <v>142</v>
      </c>
      <c r="B11" s="1">
        <v>8</v>
      </c>
      <c r="C11" s="1">
        <f t="shared" si="0"/>
        <v>13</v>
      </c>
    </row>
    <row r="12" spans="1:3">
      <c r="A12" s="1" t="s">
        <v>348</v>
      </c>
      <c r="B12" s="1">
        <v>1</v>
      </c>
      <c r="C12" s="1">
        <f t="shared" si="0"/>
        <v>13</v>
      </c>
    </row>
    <row r="13" spans="1:3">
      <c r="A13" s="1" t="s">
        <v>147</v>
      </c>
      <c r="B13" s="1">
        <v>7</v>
      </c>
      <c r="C13" s="1">
        <f t="shared" si="0"/>
        <v>12</v>
      </c>
    </row>
    <row r="14" spans="1:3">
      <c r="A14" s="1" t="s">
        <v>148</v>
      </c>
      <c r="B14" s="1">
        <v>7</v>
      </c>
      <c r="C14" s="1">
        <f t="shared" si="0"/>
        <v>11</v>
      </c>
    </row>
    <row r="15" spans="1:3">
      <c r="A15" s="1" t="s">
        <v>162</v>
      </c>
      <c r="B15" s="1">
        <v>5</v>
      </c>
      <c r="C15" s="1">
        <f t="shared" si="0"/>
        <v>11</v>
      </c>
    </row>
    <row r="16" spans="1:3">
      <c r="A16" s="1" t="s">
        <v>256</v>
      </c>
      <c r="B16" s="1">
        <v>2</v>
      </c>
      <c r="C16" s="1">
        <f t="shared" si="0"/>
        <v>11</v>
      </c>
    </row>
    <row r="17" spans="1:3">
      <c r="A17" s="1" t="s">
        <v>237</v>
      </c>
      <c r="B17" s="1">
        <v>2</v>
      </c>
      <c r="C17" s="1">
        <f t="shared" si="0"/>
        <v>10</v>
      </c>
    </row>
    <row r="18" spans="1:3">
      <c r="A18" s="1" t="s">
        <v>288</v>
      </c>
      <c r="B18" s="1">
        <v>1</v>
      </c>
      <c r="C18" s="1">
        <f t="shared" si="0"/>
        <v>10</v>
      </c>
    </row>
    <row r="19" spans="1:3">
      <c r="A19" s="1" t="s">
        <v>291</v>
      </c>
      <c r="B19" s="1">
        <v>1</v>
      </c>
      <c r="C19" s="1">
        <f t="shared" si="0"/>
        <v>10</v>
      </c>
    </row>
    <row r="20" spans="1:3">
      <c r="A20" s="1" t="s">
        <v>129</v>
      </c>
      <c r="B20" s="1">
        <v>12</v>
      </c>
      <c r="C20" s="1">
        <f t="shared" si="0"/>
        <v>10</v>
      </c>
    </row>
    <row r="21" spans="1:3">
      <c r="A21" s="1" t="s">
        <v>192</v>
      </c>
      <c r="B21" s="1">
        <v>3</v>
      </c>
      <c r="C21" s="1">
        <f t="shared" si="0"/>
        <v>10</v>
      </c>
    </row>
    <row r="22" spans="1:3">
      <c r="A22" s="1" t="s">
        <v>287</v>
      </c>
      <c r="B22" s="1">
        <v>1</v>
      </c>
      <c r="C22" s="1">
        <f t="shared" si="0"/>
        <v>10</v>
      </c>
    </row>
    <row r="23" spans="1:3">
      <c r="A23" s="1" t="s">
        <v>315</v>
      </c>
      <c r="B23" s="1">
        <v>1</v>
      </c>
      <c r="C23" s="1">
        <f t="shared" si="0"/>
        <v>10</v>
      </c>
    </row>
    <row r="24" spans="1:3">
      <c r="A24" s="1" t="s">
        <v>345</v>
      </c>
      <c r="B24" s="1">
        <v>1</v>
      </c>
      <c r="C24" s="1">
        <f t="shared" si="0"/>
        <v>10</v>
      </c>
    </row>
    <row r="25" spans="1:3">
      <c r="A25" s="1" t="s">
        <v>368</v>
      </c>
      <c r="B25" s="1">
        <v>1</v>
      </c>
      <c r="C25" s="1">
        <f t="shared" si="0"/>
        <v>10</v>
      </c>
    </row>
    <row r="26" spans="1:3">
      <c r="A26" s="1" t="s">
        <v>374</v>
      </c>
      <c r="B26" s="1">
        <v>1</v>
      </c>
      <c r="C26" s="1">
        <f t="shared" si="0"/>
        <v>10</v>
      </c>
    </row>
    <row r="27" spans="1:3">
      <c r="A27" s="1" t="s">
        <v>380</v>
      </c>
      <c r="B27" s="1">
        <v>1</v>
      </c>
      <c r="C27" s="1">
        <f t="shared" si="0"/>
        <v>10</v>
      </c>
    </row>
    <row r="28" spans="1:3">
      <c r="A28" s="1" t="s">
        <v>37</v>
      </c>
      <c r="B28" s="1">
        <v>62</v>
      </c>
      <c r="C28" s="1">
        <f t="shared" si="0"/>
        <v>10</v>
      </c>
    </row>
    <row r="29" spans="1:3">
      <c r="A29" s="1" t="s">
        <v>40</v>
      </c>
      <c r="B29" s="1">
        <v>61</v>
      </c>
      <c r="C29" s="1">
        <f t="shared" si="0"/>
        <v>10</v>
      </c>
    </row>
    <row r="30" spans="1:3">
      <c r="A30" s="1" t="s">
        <v>62</v>
      </c>
      <c r="B30" s="1">
        <v>42</v>
      </c>
      <c r="C30" s="1">
        <f t="shared" si="0"/>
        <v>10</v>
      </c>
    </row>
    <row r="31" spans="1:3">
      <c r="A31" s="1" t="s">
        <v>83</v>
      </c>
      <c r="B31" s="1">
        <v>31</v>
      </c>
      <c r="C31" s="1">
        <f t="shared" si="0"/>
        <v>10</v>
      </c>
    </row>
    <row r="32" spans="1:3">
      <c r="A32" s="1" t="s">
        <v>96</v>
      </c>
      <c r="B32" s="1">
        <v>23</v>
      </c>
      <c r="C32" s="1">
        <f t="shared" si="0"/>
        <v>10</v>
      </c>
    </row>
    <row r="33" spans="1:3">
      <c r="A33" s="1" t="s">
        <v>139</v>
      </c>
      <c r="B33" s="1">
        <v>9</v>
      </c>
      <c r="C33" s="1">
        <f t="shared" si="0"/>
        <v>10</v>
      </c>
    </row>
    <row r="34" spans="1:3">
      <c r="A34" s="1" t="s">
        <v>159</v>
      </c>
      <c r="B34" s="1">
        <v>6</v>
      </c>
      <c r="C34" s="1">
        <f t="shared" si="0"/>
        <v>10</v>
      </c>
    </row>
    <row r="35" spans="1:3">
      <c r="A35" s="1" t="s">
        <v>206</v>
      </c>
      <c r="B35" s="1">
        <v>3</v>
      </c>
      <c r="C35" s="1">
        <f t="shared" si="0"/>
        <v>10</v>
      </c>
    </row>
    <row r="36" spans="1:3">
      <c r="A36" s="1" t="s">
        <v>235</v>
      </c>
      <c r="B36" s="1">
        <v>2</v>
      </c>
      <c r="C36" s="1">
        <f t="shared" si="0"/>
        <v>10</v>
      </c>
    </row>
    <row r="37" spans="1:3">
      <c r="A37" s="1" t="s">
        <v>240</v>
      </c>
      <c r="B37" s="1">
        <v>2</v>
      </c>
      <c r="C37" s="1">
        <f t="shared" si="0"/>
        <v>10</v>
      </c>
    </row>
    <row r="38" spans="1:3">
      <c r="A38" s="1" t="s">
        <v>255</v>
      </c>
      <c r="B38" s="1">
        <v>2</v>
      </c>
      <c r="C38" s="1">
        <f t="shared" si="0"/>
        <v>10</v>
      </c>
    </row>
    <row r="39" spans="1:3">
      <c r="A39" s="1" t="s">
        <v>258</v>
      </c>
      <c r="B39" s="1">
        <v>2</v>
      </c>
      <c r="C39" s="1">
        <f t="shared" si="0"/>
        <v>10</v>
      </c>
    </row>
    <row r="40" spans="1:3">
      <c r="A40" s="1" t="s">
        <v>282</v>
      </c>
      <c r="B40" s="1">
        <v>1</v>
      </c>
      <c r="C40" s="1">
        <f t="shared" si="0"/>
        <v>10</v>
      </c>
    </row>
    <row r="41" spans="1:3">
      <c r="A41" s="1" t="s">
        <v>283</v>
      </c>
      <c r="B41" s="1">
        <v>1</v>
      </c>
      <c r="C41" s="1">
        <f t="shared" si="0"/>
        <v>10</v>
      </c>
    </row>
    <row r="42" spans="1:3">
      <c r="A42" s="1" t="s">
        <v>290</v>
      </c>
      <c r="B42" s="1">
        <v>1</v>
      </c>
      <c r="C42" s="1">
        <f t="shared" si="0"/>
        <v>10</v>
      </c>
    </row>
    <row r="43" spans="1:3">
      <c r="A43" s="1" t="s">
        <v>317</v>
      </c>
      <c r="B43" s="1">
        <v>1</v>
      </c>
      <c r="C43" s="1">
        <f t="shared" si="0"/>
        <v>10</v>
      </c>
    </row>
    <row r="44" spans="1:3">
      <c r="A44" s="1" t="s">
        <v>327</v>
      </c>
      <c r="B44" s="1">
        <v>1</v>
      </c>
      <c r="C44" s="1">
        <f t="shared" si="0"/>
        <v>10</v>
      </c>
    </row>
    <row r="45" spans="1:3">
      <c r="A45" s="1" t="s">
        <v>333</v>
      </c>
      <c r="B45" s="1">
        <v>1</v>
      </c>
      <c r="C45" s="1">
        <f t="shared" si="0"/>
        <v>10</v>
      </c>
    </row>
    <row r="46" spans="1:3">
      <c r="A46" s="1" t="s">
        <v>373</v>
      </c>
      <c r="B46" s="1">
        <v>1</v>
      </c>
      <c r="C46" s="1">
        <f t="shared" si="0"/>
        <v>10</v>
      </c>
    </row>
    <row r="47" spans="1:3">
      <c r="A47" s="1" t="s">
        <v>381</v>
      </c>
      <c r="B47" s="1">
        <v>1</v>
      </c>
      <c r="C47" s="1">
        <f t="shared" si="0"/>
        <v>10</v>
      </c>
    </row>
    <row r="48" spans="1:3">
      <c r="A48" s="1" t="s">
        <v>382</v>
      </c>
      <c r="B48" s="1">
        <v>1</v>
      </c>
      <c r="C48" s="1">
        <f t="shared" si="0"/>
        <v>10</v>
      </c>
    </row>
    <row r="49" spans="1:3">
      <c r="A49" s="1" t="s">
        <v>293</v>
      </c>
      <c r="B49" s="1">
        <v>1</v>
      </c>
      <c r="C49" s="1">
        <f t="shared" si="0"/>
        <v>9</v>
      </c>
    </row>
    <row r="50" spans="1:3">
      <c r="A50" s="1" t="s">
        <v>64</v>
      </c>
      <c r="B50" s="1">
        <v>42</v>
      </c>
      <c r="C50" s="1">
        <f t="shared" si="0"/>
        <v>9</v>
      </c>
    </row>
    <row r="51" spans="1:3">
      <c r="A51" s="1" t="s">
        <v>71</v>
      </c>
      <c r="B51" s="1">
        <v>35</v>
      </c>
      <c r="C51" s="1">
        <f t="shared" si="0"/>
        <v>9</v>
      </c>
    </row>
    <row r="52" spans="1:3">
      <c r="A52" s="1" t="s">
        <v>74</v>
      </c>
      <c r="B52" s="1">
        <v>34</v>
      </c>
      <c r="C52" s="1">
        <f t="shared" si="0"/>
        <v>9</v>
      </c>
    </row>
    <row r="53" spans="1:3">
      <c r="A53" s="1" t="s">
        <v>115</v>
      </c>
      <c r="B53" s="1">
        <v>16</v>
      </c>
      <c r="C53" s="1">
        <f t="shared" si="0"/>
        <v>9</v>
      </c>
    </row>
    <row r="54" spans="1:3">
      <c r="A54" s="1" t="s">
        <v>205</v>
      </c>
      <c r="B54" s="1">
        <v>3</v>
      </c>
      <c r="C54" s="1">
        <f t="shared" si="0"/>
        <v>9</v>
      </c>
    </row>
    <row r="55" spans="1:3">
      <c r="A55" s="1" t="s">
        <v>286</v>
      </c>
      <c r="B55" s="1">
        <v>1</v>
      </c>
      <c r="C55" s="1">
        <f t="shared" si="0"/>
        <v>9</v>
      </c>
    </row>
    <row r="56" spans="1:3">
      <c r="A56" s="1" t="s">
        <v>323</v>
      </c>
      <c r="B56" s="1">
        <v>1</v>
      </c>
      <c r="C56" s="1">
        <f t="shared" si="0"/>
        <v>9</v>
      </c>
    </row>
    <row r="57" spans="1:3">
      <c r="A57" s="1" t="s">
        <v>324</v>
      </c>
      <c r="B57" s="1">
        <v>1</v>
      </c>
      <c r="C57" s="1">
        <f t="shared" si="0"/>
        <v>9</v>
      </c>
    </row>
    <row r="58" spans="1:3">
      <c r="A58" s="1" t="s">
        <v>349</v>
      </c>
      <c r="B58" s="1">
        <v>1</v>
      </c>
      <c r="C58" s="1">
        <f t="shared" si="0"/>
        <v>9</v>
      </c>
    </row>
    <row r="59" spans="1:3">
      <c r="A59" s="1" t="s">
        <v>35</v>
      </c>
      <c r="B59" s="1">
        <v>65</v>
      </c>
      <c r="C59" s="1">
        <f t="shared" si="0"/>
        <v>9</v>
      </c>
    </row>
    <row r="60" spans="1:3">
      <c r="A60" s="1" t="s">
        <v>101</v>
      </c>
      <c r="B60" s="1">
        <v>21</v>
      </c>
      <c r="C60" s="1">
        <f t="shared" si="0"/>
        <v>9</v>
      </c>
    </row>
    <row r="61" spans="1:3">
      <c r="A61" s="1" t="s">
        <v>116</v>
      </c>
      <c r="B61" s="1">
        <v>15</v>
      </c>
      <c r="C61" s="1">
        <f t="shared" si="0"/>
        <v>9</v>
      </c>
    </row>
    <row r="62" spans="1:3">
      <c r="A62" s="1" t="s">
        <v>133</v>
      </c>
      <c r="B62" s="1">
        <v>11</v>
      </c>
      <c r="C62" s="1">
        <f t="shared" si="0"/>
        <v>9</v>
      </c>
    </row>
    <row r="63" spans="1:3">
      <c r="A63" s="1" t="s">
        <v>141</v>
      </c>
      <c r="B63" s="1">
        <v>8</v>
      </c>
      <c r="C63" s="1">
        <f t="shared" si="0"/>
        <v>9</v>
      </c>
    </row>
    <row r="64" spans="1:3">
      <c r="A64" s="1" t="s">
        <v>170</v>
      </c>
      <c r="B64" s="1">
        <v>5</v>
      </c>
      <c r="C64" s="1">
        <f t="shared" si="0"/>
        <v>9</v>
      </c>
    </row>
    <row r="65" spans="1:3">
      <c r="A65" s="1" t="s">
        <v>184</v>
      </c>
      <c r="B65" s="1">
        <v>4</v>
      </c>
      <c r="C65" s="1">
        <f t="shared" si="0"/>
        <v>9</v>
      </c>
    </row>
    <row r="66" spans="1:3">
      <c r="A66" s="1" t="s">
        <v>190</v>
      </c>
      <c r="B66" s="1">
        <v>3</v>
      </c>
      <c r="C66" s="1">
        <f t="shared" ref="C66:C129" si="1">LEN($A66)</f>
        <v>9</v>
      </c>
    </row>
    <row r="67" spans="1:3">
      <c r="A67" s="1" t="s">
        <v>197</v>
      </c>
      <c r="B67" s="1">
        <v>3</v>
      </c>
      <c r="C67" s="1">
        <f t="shared" si="1"/>
        <v>9</v>
      </c>
    </row>
    <row r="68" spans="1:3">
      <c r="A68" s="1" t="s">
        <v>209</v>
      </c>
      <c r="B68" s="1">
        <v>3</v>
      </c>
      <c r="C68" s="1">
        <f t="shared" si="1"/>
        <v>9</v>
      </c>
    </row>
    <row r="69" spans="1:3">
      <c r="A69" s="1" t="s">
        <v>212</v>
      </c>
      <c r="B69" s="1">
        <v>3</v>
      </c>
      <c r="C69" s="1">
        <f t="shared" si="1"/>
        <v>9</v>
      </c>
    </row>
    <row r="70" spans="1:3">
      <c r="A70" s="1" t="s">
        <v>229</v>
      </c>
      <c r="B70" s="1">
        <v>2</v>
      </c>
      <c r="C70" s="1">
        <f t="shared" si="1"/>
        <v>9</v>
      </c>
    </row>
    <row r="71" spans="1:3">
      <c r="A71" s="1" t="s">
        <v>252</v>
      </c>
      <c r="B71" s="1">
        <v>2</v>
      </c>
      <c r="C71" s="1">
        <f t="shared" si="1"/>
        <v>9</v>
      </c>
    </row>
    <row r="72" spans="1:3">
      <c r="A72" s="1" t="s">
        <v>275</v>
      </c>
      <c r="B72" s="1">
        <v>1</v>
      </c>
      <c r="C72" s="1">
        <f t="shared" si="1"/>
        <v>9</v>
      </c>
    </row>
    <row r="73" spans="1:3">
      <c r="A73" s="1" t="s">
        <v>277</v>
      </c>
      <c r="B73" s="1">
        <v>1</v>
      </c>
      <c r="C73" s="1">
        <f t="shared" si="1"/>
        <v>9</v>
      </c>
    </row>
    <row r="74" spans="1:3">
      <c r="A74" s="1" t="s">
        <v>278</v>
      </c>
      <c r="B74" s="1">
        <v>1</v>
      </c>
      <c r="C74" s="1">
        <f t="shared" si="1"/>
        <v>9</v>
      </c>
    </row>
    <row r="75" spans="1:3">
      <c r="A75" s="1" t="s">
        <v>292</v>
      </c>
      <c r="B75" s="1">
        <v>1</v>
      </c>
      <c r="C75" s="1">
        <f t="shared" si="1"/>
        <v>9</v>
      </c>
    </row>
    <row r="76" spans="1:3">
      <c r="A76" s="1" t="s">
        <v>343</v>
      </c>
      <c r="B76" s="1">
        <v>1</v>
      </c>
      <c r="C76" s="1">
        <f t="shared" si="1"/>
        <v>9</v>
      </c>
    </row>
    <row r="77" spans="1:3">
      <c r="A77" s="1" t="s">
        <v>355</v>
      </c>
      <c r="B77" s="1">
        <v>1</v>
      </c>
      <c r="C77" s="1">
        <f t="shared" si="1"/>
        <v>9</v>
      </c>
    </row>
    <row r="78" spans="1:3">
      <c r="A78" s="1" t="s">
        <v>360</v>
      </c>
      <c r="B78" s="1">
        <v>1</v>
      </c>
      <c r="C78" s="1">
        <f t="shared" si="1"/>
        <v>9</v>
      </c>
    </row>
    <row r="79" spans="1:3">
      <c r="A79" s="1" t="s">
        <v>370</v>
      </c>
      <c r="B79" s="1">
        <v>1</v>
      </c>
      <c r="C79" s="1">
        <f t="shared" si="1"/>
        <v>9</v>
      </c>
    </row>
    <row r="80" spans="1:3">
      <c r="A80" s="1" t="s">
        <v>371</v>
      </c>
      <c r="B80" s="1">
        <v>1</v>
      </c>
      <c r="C80" s="1">
        <f t="shared" si="1"/>
        <v>9</v>
      </c>
    </row>
    <row r="81" spans="1:3">
      <c r="A81" s="1" t="s">
        <v>375</v>
      </c>
      <c r="B81" s="1">
        <v>1</v>
      </c>
      <c r="C81" s="1">
        <f t="shared" si="1"/>
        <v>9</v>
      </c>
    </row>
    <row r="82" spans="1:3">
      <c r="A82" s="1" t="s">
        <v>379</v>
      </c>
      <c r="B82" s="1">
        <v>1</v>
      </c>
      <c r="C82" s="1">
        <f t="shared" si="1"/>
        <v>9</v>
      </c>
    </row>
    <row r="83" spans="1:3">
      <c r="A83" s="1" t="s">
        <v>383</v>
      </c>
      <c r="B83" s="1">
        <v>1</v>
      </c>
      <c r="C83" s="1">
        <f t="shared" si="1"/>
        <v>9</v>
      </c>
    </row>
    <row r="84" spans="1:3">
      <c r="A84" s="1" t="s">
        <v>384</v>
      </c>
      <c r="B84" s="1">
        <v>1</v>
      </c>
      <c r="C84" s="1">
        <f t="shared" si="1"/>
        <v>9</v>
      </c>
    </row>
    <row r="85" spans="1:3">
      <c r="A85" s="1" t="s">
        <v>7</v>
      </c>
      <c r="B85" s="1">
        <v>250</v>
      </c>
      <c r="C85" s="1">
        <f t="shared" si="1"/>
        <v>9</v>
      </c>
    </row>
    <row r="86" spans="1:3">
      <c r="A86" s="1" t="s">
        <v>28</v>
      </c>
      <c r="B86" s="1">
        <v>82</v>
      </c>
      <c r="C86" s="1">
        <f t="shared" si="1"/>
        <v>9</v>
      </c>
    </row>
    <row r="87" spans="1:3">
      <c r="A87" s="1" t="s">
        <v>30</v>
      </c>
      <c r="B87" s="1">
        <v>79</v>
      </c>
      <c r="C87" s="1">
        <f t="shared" si="1"/>
        <v>9</v>
      </c>
    </row>
    <row r="88" spans="1:3">
      <c r="A88" s="1" t="s">
        <v>55</v>
      </c>
      <c r="B88" s="1">
        <v>45</v>
      </c>
      <c r="C88" s="1">
        <f t="shared" si="1"/>
        <v>9</v>
      </c>
    </row>
    <row r="89" spans="1:3">
      <c r="A89" s="1" t="s">
        <v>65</v>
      </c>
      <c r="B89" s="1">
        <v>41</v>
      </c>
      <c r="C89" s="1">
        <f t="shared" si="1"/>
        <v>9</v>
      </c>
    </row>
    <row r="90" spans="1:3">
      <c r="A90" s="1" t="s">
        <v>78</v>
      </c>
      <c r="B90" s="1">
        <v>32</v>
      </c>
      <c r="C90" s="1">
        <f t="shared" si="1"/>
        <v>9</v>
      </c>
    </row>
    <row r="91" spans="1:3">
      <c r="A91" s="1" t="s">
        <v>79</v>
      </c>
      <c r="B91" s="1">
        <v>32</v>
      </c>
      <c r="C91" s="1">
        <f t="shared" si="1"/>
        <v>9</v>
      </c>
    </row>
    <row r="92" spans="1:3">
      <c r="A92" s="1" t="s">
        <v>89</v>
      </c>
      <c r="B92" s="1">
        <v>28</v>
      </c>
      <c r="C92" s="1">
        <f t="shared" si="1"/>
        <v>9</v>
      </c>
    </row>
    <row r="93" spans="1:3">
      <c r="A93" s="1" t="s">
        <v>102</v>
      </c>
      <c r="B93" s="1">
        <v>21</v>
      </c>
      <c r="C93" s="1">
        <f t="shared" si="1"/>
        <v>9</v>
      </c>
    </row>
    <row r="94" spans="1:3">
      <c r="A94" s="1" t="s">
        <v>103</v>
      </c>
      <c r="B94" s="1">
        <v>20</v>
      </c>
      <c r="C94" s="1">
        <f t="shared" si="1"/>
        <v>9</v>
      </c>
    </row>
    <row r="95" spans="1:3">
      <c r="A95" s="1" t="s">
        <v>130</v>
      </c>
      <c r="B95" s="1">
        <v>12</v>
      </c>
      <c r="C95" s="1">
        <f t="shared" si="1"/>
        <v>9</v>
      </c>
    </row>
    <row r="96" spans="1:3">
      <c r="A96" s="1" t="s">
        <v>150</v>
      </c>
      <c r="B96" s="1">
        <v>7</v>
      </c>
      <c r="C96" s="1">
        <f t="shared" si="1"/>
        <v>9</v>
      </c>
    </row>
    <row r="97" spans="1:3">
      <c r="A97" s="1" t="s">
        <v>160</v>
      </c>
      <c r="B97" s="1">
        <v>6</v>
      </c>
      <c r="C97" s="1">
        <f t="shared" si="1"/>
        <v>9</v>
      </c>
    </row>
    <row r="98" spans="1:3">
      <c r="A98" s="1" t="s">
        <v>172</v>
      </c>
      <c r="B98" s="1">
        <v>4</v>
      </c>
      <c r="C98" s="1">
        <f t="shared" si="1"/>
        <v>9</v>
      </c>
    </row>
    <row r="99" spans="1:3">
      <c r="A99" s="1" t="s">
        <v>181</v>
      </c>
      <c r="B99" s="1">
        <v>4</v>
      </c>
      <c r="C99" s="1">
        <f t="shared" si="1"/>
        <v>9</v>
      </c>
    </row>
    <row r="100" spans="1:3">
      <c r="A100" s="1" t="s">
        <v>183</v>
      </c>
      <c r="B100" s="1">
        <v>4</v>
      </c>
      <c r="C100" s="1">
        <f t="shared" si="1"/>
        <v>9</v>
      </c>
    </row>
    <row r="101" spans="1:3">
      <c r="A101" s="1" t="s">
        <v>204</v>
      </c>
      <c r="B101" s="1">
        <v>3</v>
      </c>
      <c r="C101" s="1">
        <f t="shared" si="1"/>
        <v>9</v>
      </c>
    </row>
    <row r="102" spans="1:3">
      <c r="A102" s="1" t="s">
        <v>210</v>
      </c>
      <c r="B102" s="1">
        <v>3</v>
      </c>
      <c r="C102" s="1">
        <f t="shared" si="1"/>
        <v>9</v>
      </c>
    </row>
    <row r="103" spans="1:3">
      <c r="A103" s="1" t="s">
        <v>246</v>
      </c>
      <c r="B103" s="1">
        <v>2</v>
      </c>
      <c r="C103" s="1">
        <f t="shared" si="1"/>
        <v>9</v>
      </c>
    </row>
    <row r="104" spans="1:3">
      <c r="A104" s="1" t="s">
        <v>250</v>
      </c>
      <c r="B104" s="1">
        <v>2</v>
      </c>
      <c r="C104" s="1">
        <f t="shared" si="1"/>
        <v>9</v>
      </c>
    </row>
    <row r="105" spans="1:3">
      <c r="A105" s="1" t="s">
        <v>289</v>
      </c>
      <c r="B105" s="1">
        <v>1</v>
      </c>
      <c r="C105" s="1">
        <f t="shared" si="1"/>
        <v>9</v>
      </c>
    </row>
    <row r="106" spans="1:3">
      <c r="A106" s="1" t="s">
        <v>316</v>
      </c>
      <c r="B106" s="1">
        <v>1</v>
      </c>
      <c r="C106" s="1">
        <f t="shared" si="1"/>
        <v>9</v>
      </c>
    </row>
    <row r="107" spans="1:3">
      <c r="A107" s="1" t="s">
        <v>325</v>
      </c>
      <c r="B107" s="1">
        <v>1</v>
      </c>
      <c r="C107" s="1">
        <f t="shared" si="1"/>
        <v>9</v>
      </c>
    </row>
    <row r="108" spans="1:3">
      <c r="A108" s="1" t="s">
        <v>347</v>
      </c>
      <c r="B108" s="1">
        <v>1</v>
      </c>
      <c r="C108" s="1">
        <f t="shared" si="1"/>
        <v>9</v>
      </c>
    </row>
    <row r="109" spans="1:3">
      <c r="A109" s="1" t="s">
        <v>350</v>
      </c>
      <c r="B109" s="1">
        <v>1</v>
      </c>
      <c r="C109" s="1">
        <f t="shared" si="1"/>
        <v>9</v>
      </c>
    </row>
    <row r="110" spans="1:3">
      <c r="A110" s="1" t="s">
        <v>296</v>
      </c>
      <c r="B110" s="1">
        <v>1</v>
      </c>
      <c r="C110" s="1">
        <f t="shared" si="1"/>
        <v>8</v>
      </c>
    </row>
    <row r="111" spans="1:3">
      <c r="A111" s="1" t="s">
        <v>77</v>
      </c>
      <c r="B111" s="1">
        <v>32</v>
      </c>
      <c r="C111" s="1">
        <f t="shared" si="1"/>
        <v>8</v>
      </c>
    </row>
    <row r="112" spans="1:3">
      <c r="A112" s="1" t="s">
        <v>119</v>
      </c>
      <c r="B112" s="1">
        <v>15</v>
      </c>
      <c r="C112" s="1">
        <f t="shared" si="1"/>
        <v>8</v>
      </c>
    </row>
    <row r="113" spans="1:3">
      <c r="A113" s="1" t="s">
        <v>138</v>
      </c>
      <c r="B113" s="1">
        <v>9</v>
      </c>
      <c r="C113" s="1">
        <f t="shared" si="1"/>
        <v>8</v>
      </c>
    </row>
    <row r="114" spans="1:3">
      <c r="A114" s="1" t="s">
        <v>151</v>
      </c>
      <c r="B114" s="1">
        <v>7</v>
      </c>
      <c r="C114" s="1">
        <f t="shared" si="1"/>
        <v>8</v>
      </c>
    </row>
    <row r="115" spans="1:3">
      <c r="A115" s="1" t="s">
        <v>166</v>
      </c>
      <c r="B115" s="1">
        <v>5</v>
      </c>
      <c r="C115" s="1">
        <f t="shared" si="1"/>
        <v>8</v>
      </c>
    </row>
    <row r="116" spans="1:3">
      <c r="A116" s="1" t="s">
        <v>261</v>
      </c>
      <c r="B116" s="1">
        <v>1</v>
      </c>
      <c r="C116" s="1">
        <f t="shared" si="1"/>
        <v>8</v>
      </c>
    </row>
    <row r="117" spans="1:3">
      <c r="A117" s="1" t="s">
        <v>298</v>
      </c>
      <c r="B117" s="1">
        <v>1</v>
      </c>
      <c r="C117" s="1">
        <f t="shared" si="1"/>
        <v>8</v>
      </c>
    </row>
    <row r="118" spans="1:3">
      <c r="A118" s="1" t="s">
        <v>321</v>
      </c>
      <c r="B118" s="1">
        <v>1</v>
      </c>
      <c r="C118" s="1">
        <f t="shared" si="1"/>
        <v>8</v>
      </c>
    </row>
    <row r="119" spans="1:3">
      <c r="A119" s="1" t="s">
        <v>328</v>
      </c>
      <c r="B119" s="1">
        <v>1</v>
      </c>
      <c r="C119" s="1">
        <f t="shared" si="1"/>
        <v>8</v>
      </c>
    </row>
    <row r="120" spans="1:3">
      <c r="A120" s="1" t="s">
        <v>363</v>
      </c>
      <c r="B120" s="1">
        <v>1</v>
      </c>
      <c r="C120" s="1">
        <f t="shared" si="1"/>
        <v>8</v>
      </c>
    </row>
    <row r="121" spans="1:3">
      <c r="A121" s="1" t="s">
        <v>34</v>
      </c>
      <c r="B121" s="1">
        <v>70</v>
      </c>
      <c r="C121" s="1">
        <f t="shared" si="1"/>
        <v>8</v>
      </c>
    </row>
    <row r="122" spans="1:3">
      <c r="A122" s="1" t="s">
        <v>39</v>
      </c>
      <c r="B122" s="1">
        <v>61</v>
      </c>
      <c r="C122" s="1">
        <f t="shared" si="1"/>
        <v>8</v>
      </c>
    </row>
    <row r="123" spans="1:3">
      <c r="A123" s="1" t="s">
        <v>46</v>
      </c>
      <c r="B123" s="1">
        <v>52</v>
      </c>
      <c r="C123" s="1">
        <f t="shared" si="1"/>
        <v>8</v>
      </c>
    </row>
    <row r="124" spans="1:3">
      <c r="A124" s="1" t="s">
        <v>51</v>
      </c>
      <c r="B124" s="1">
        <v>47</v>
      </c>
      <c r="C124" s="1">
        <f t="shared" si="1"/>
        <v>8</v>
      </c>
    </row>
    <row r="125" spans="1:3">
      <c r="A125" s="1" t="s">
        <v>72</v>
      </c>
      <c r="B125" s="1">
        <v>35</v>
      </c>
      <c r="C125" s="1">
        <f t="shared" si="1"/>
        <v>8</v>
      </c>
    </row>
    <row r="126" spans="1:3">
      <c r="A126" s="1" t="s">
        <v>75</v>
      </c>
      <c r="B126" s="1">
        <v>34</v>
      </c>
      <c r="C126" s="1">
        <f t="shared" si="1"/>
        <v>8</v>
      </c>
    </row>
    <row r="127" spans="1:3">
      <c r="A127" s="1" t="s">
        <v>81</v>
      </c>
      <c r="B127" s="1">
        <v>31</v>
      </c>
      <c r="C127" s="1">
        <f t="shared" si="1"/>
        <v>8</v>
      </c>
    </row>
    <row r="128" spans="1:3">
      <c r="A128" s="1" t="s">
        <v>104</v>
      </c>
      <c r="B128" s="1">
        <v>19</v>
      </c>
      <c r="C128" s="1">
        <f t="shared" si="1"/>
        <v>8</v>
      </c>
    </row>
    <row r="129" spans="1:3">
      <c r="A129" s="1" t="s">
        <v>107</v>
      </c>
      <c r="B129" s="1">
        <v>18</v>
      </c>
      <c r="C129" s="1">
        <f t="shared" si="1"/>
        <v>8</v>
      </c>
    </row>
    <row r="130" spans="1:3">
      <c r="A130" s="1" t="s">
        <v>112</v>
      </c>
      <c r="B130" s="1">
        <v>17</v>
      </c>
      <c r="C130" s="1">
        <f t="shared" ref="C130:C193" si="2">LEN($A130)</f>
        <v>8</v>
      </c>
    </row>
    <row r="131" spans="1:3">
      <c r="A131" s="1" t="s">
        <v>145</v>
      </c>
      <c r="B131" s="1">
        <v>8</v>
      </c>
      <c r="C131" s="1">
        <f t="shared" si="2"/>
        <v>8</v>
      </c>
    </row>
    <row r="132" spans="1:3">
      <c r="A132" s="1" t="s">
        <v>157</v>
      </c>
      <c r="B132" s="1">
        <v>6</v>
      </c>
      <c r="C132" s="1">
        <f t="shared" si="2"/>
        <v>8</v>
      </c>
    </row>
    <row r="133" spans="1:3">
      <c r="A133" s="1" t="s">
        <v>174</v>
      </c>
      <c r="B133" s="1">
        <v>4</v>
      </c>
      <c r="C133" s="1">
        <f t="shared" si="2"/>
        <v>8</v>
      </c>
    </row>
    <row r="134" spans="1:3">
      <c r="A134" s="1" t="s">
        <v>175</v>
      </c>
      <c r="B134" s="1">
        <v>4</v>
      </c>
      <c r="C134" s="1">
        <f t="shared" si="2"/>
        <v>8</v>
      </c>
    </row>
    <row r="135" spans="1:3">
      <c r="A135" s="1" t="s">
        <v>177</v>
      </c>
      <c r="B135" s="1">
        <v>4</v>
      </c>
      <c r="C135" s="1">
        <f t="shared" si="2"/>
        <v>8</v>
      </c>
    </row>
    <row r="136" spans="1:3">
      <c r="A136" s="1" t="s">
        <v>189</v>
      </c>
      <c r="B136" s="1">
        <v>3</v>
      </c>
      <c r="C136" s="1">
        <f t="shared" si="2"/>
        <v>8</v>
      </c>
    </row>
    <row r="137" spans="1:3">
      <c r="A137" s="1" t="s">
        <v>199</v>
      </c>
      <c r="B137" s="1">
        <v>3</v>
      </c>
      <c r="C137" s="1">
        <f t="shared" si="2"/>
        <v>8</v>
      </c>
    </row>
    <row r="138" spans="1:3">
      <c r="A138" s="1" t="s">
        <v>221</v>
      </c>
      <c r="B138" s="1">
        <v>2</v>
      </c>
      <c r="C138" s="1">
        <f t="shared" si="2"/>
        <v>8</v>
      </c>
    </row>
    <row r="139" spans="1:3">
      <c r="A139" s="1" t="s">
        <v>254</v>
      </c>
      <c r="B139" s="1">
        <v>2</v>
      </c>
      <c r="C139" s="1">
        <f t="shared" si="2"/>
        <v>8</v>
      </c>
    </row>
    <row r="140" spans="1:3">
      <c r="A140" s="1" t="s">
        <v>257</v>
      </c>
      <c r="B140" s="1">
        <v>2</v>
      </c>
      <c r="C140" s="1">
        <f t="shared" si="2"/>
        <v>8</v>
      </c>
    </row>
    <row r="141" spans="1:3">
      <c r="A141" s="1" t="s">
        <v>273</v>
      </c>
      <c r="B141" s="1">
        <v>1</v>
      </c>
      <c r="C141" s="1">
        <f t="shared" si="2"/>
        <v>8</v>
      </c>
    </row>
    <row r="142" spans="1:3">
      <c r="A142" s="1" t="s">
        <v>279</v>
      </c>
      <c r="B142" s="1">
        <v>1</v>
      </c>
      <c r="C142" s="1">
        <f t="shared" si="2"/>
        <v>8</v>
      </c>
    </row>
    <row r="143" spans="1:3">
      <c r="A143" s="1" t="s">
        <v>280</v>
      </c>
      <c r="B143" s="1">
        <v>1</v>
      </c>
      <c r="C143" s="1">
        <f t="shared" si="2"/>
        <v>8</v>
      </c>
    </row>
    <row r="144" spans="1:3">
      <c r="A144" s="1" t="s">
        <v>302</v>
      </c>
      <c r="B144" s="1">
        <v>1</v>
      </c>
      <c r="C144" s="1">
        <f t="shared" si="2"/>
        <v>8</v>
      </c>
    </row>
    <row r="145" spans="1:3">
      <c r="A145" s="1" t="s">
        <v>304</v>
      </c>
      <c r="B145" s="1">
        <v>1</v>
      </c>
      <c r="C145" s="1">
        <f t="shared" si="2"/>
        <v>8</v>
      </c>
    </row>
    <row r="146" spans="1:3">
      <c r="A146" s="1" t="s">
        <v>306</v>
      </c>
      <c r="B146" s="1">
        <v>1</v>
      </c>
      <c r="C146" s="1">
        <f t="shared" si="2"/>
        <v>8</v>
      </c>
    </row>
    <row r="147" spans="1:3">
      <c r="A147" s="1" t="s">
        <v>310</v>
      </c>
      <c r="B147" s="1">
        <v>1</v>
      </c>
      <c r="C147" s="1">
        <f t="shared" si="2"/>
        <v>8</v>
      </c>
    </row>
    <row r="148" spans="1:3">
      <c r="A148" s="1" t="s">
        <v>312</v>
      </c>
      <c r="B148" s="1">
        <v>1</v>
      </c>
      <c r="C148" s="1">
        <f t="shared" si="2"/>
        <v>8</v>
      </c>
    </row>
    <row r="149" spans="1:3">
      <c r="A149" s="1" t="s">
        <v>313</v>
      </c>
      <c r="B149" s="1">
        <v>1</v>
      </c>
      <c r="C149" s="1">
        <f t="shared" si="2"/>
        <v>8</v>
      </c>
    </row>
    <row r="150" spans="1:3">
      <c r="A150" s="1" t="s">
        <v>319</v>
      </c>
      <c r="B150" s="1">
        <v>1</v>
      </c>
      <c r="C150" s="1">
        <f t="shared" si="2"/>
        <v>8</v>
      </c>
    </row>
    <row r="151" spans="1:3">
      <c r="A151" s="1" t="s">
        <v>331</v>
      </c>
      <c r="B151" s="1">
        <v>1</v>
      </c>
      <c r="C151" s="1">
        <f t="shared" si="2"/>
        <v>8</v>
      </c>
    </row>
    <row r="152" spans="1:3">
      <c r="A152" s="1" t="s">
        <v>334</v>
      </c>
      <c r="B152" s="1">
        <v>1</v>
      </c>
      <c r="C152" s="1">
        <f t="shared" si="2"/>
        <v>8</v>
      </c>
    </row>
    <row r="153" spans="1:3">
      <c r="A153" s="1" t="s">
        <v>341</v>
      </c>
      <c r="B153" s="1">
        <v>1</v>
      </c>
      <c r="C153" s="1">
        <f t="shared" si="2"/>
        <v>8</v>
      </c>
    </row>
    <row r="154" spans="1:3">
      <c r="A154" s="1" t="s">
        <v>342</v>
      </c>
      <c r="B154" s="1">
        <v>1</v>
      </c>
      <c r="C154" s="1">
        <f t="shared" si="2"/>
        <v>8</v>
      </c>
    </row>
    <row r="155" spans="1:3">
      <c r="A155" s="1" t="s">
        <v>351</v>
      </c>
      <c r="B155" s="1">
        <v>1</v>
      </c>
      <c r="C155" s="1">
        <f t="shared" si="2"/>
        <v>8</v>
      </c>
    </row>
    <row r="156" spans="1:3">
      <c r="A156" s="1" t="s">
        <v>369</v>
      </c>
      <c r="B156" s="1">
        <v>1</v>
      </c>
      <c r="C156" s="1">
        <f t="shared" si="2"/>
        <v>8</v>
      </c>
    </row>
    <row r="157" spans="1:3">
      <c r="A157" s="1" t="s">
        <v>372</v>
      </c>
      <c r="B157" s="1">
        <v>1</v>
      </c>
      <c r="C157" s="1">
        <f t="shared" si="2"/>
        <v>8</v>
      </c>
    </row>
    <row r="158" spans="1:3">
      <c r="A158" s="1" t="s">
        <v>376</v>
      </c>
      <c r="B158" s="1">
        <v>1</v>
      </c>
      <c r="C158" s="1">
        <f t="shared" si="2"/>
        <v>8</v>
      </c>
    </row>
    <row r="159" spans="1:3">
      <c r="A159" s="1" t="s">
        <v>13</v>
      </c>
      <c r="B159" s="1">
        <v>130</v>
      </c>
      <c r="C159" s="1">
        <f t="shared" si="2"/>
        <v>8</v>
      </c>
    </row>
    <row r="160" spans="1:3">
      <c r="A160" s="1" t="s">
        <v>19</v>
      </c>
      <c r="B160" s="1">
        <v>112</v>
      </c>
      <c r="C160" s="1">
        <f t="shared" si="2"/>
        <v>8</v>
      </c>
    </row>
    <row r="161" spans="1:3">
      <c r="A161" s="1" t="s">
        <v>20</v>
      </c>
      <c r="B161" s="1">
        <v>108</v>
      </c>
      <c r="C161" s="1">
        <f t="shared" si="2"/>
        <v>8</v>
      </c>
    </row>
    <row r="162" spans="1:3">
      <c r="A162" s="1" t="s">
        <v>21</v>
      </c>
      <c r="B162" s="1">
        <v>108</v>
      </c>
      <c r="C162" s="1">
        <f t="shared" si="2"/>
        <v>8</v>
      </c>
    </row>
    <row r="163" spans="1:3">
      <c r="A163" s="1" t="s">
        <v>22</v>
      </c>
      <c r="B163" s="1">
        <v>101</v>
      </c>
      <c r="C163" s="1">
        <f t="shared" si="2"/>
        <v>8</v>
      </c>
    </row>
    <row r="164" spans="1:3">
      <c r="A164" s="1" t="s">
        <v>31</v>
      </c>
      <c r="B164" s="1">
        <v>74</v>
      </c>
      <c r="C164" s="1">
        <f t="shared" si="2"/>
        <v>8</v>
      </c>
    </row>
    <row r="165" spans="1:3">
      <c r="A165" s="1" t="s">
        <v>41</v>
      </c>
      <c r="B165" s="1">
        <v>59</v>
      </c>
      <c r="C165" s="1">
        <f t="shared" si="2"/>
        <v>8</v>
      </c>
    </row>
    <row r="166" spans="1:3">
      <c r="A166" s="1" t="s">
        <v>47</v>
      </c>
      <c r="B166" s="1">
        <v>51</v>
      </c>
      <c r="C166" s="1">
        <f t="shared" si="2"/>
        <v>8</v>
      </c>
    </row>
    <row r="167" spans="1:3">
      <c r="A167" s="1" t="s">
        <v>85</v>
      </c>
      <c r="B167" s="1">
        <v>29</v>
      </c>
      <c r="C167" s="1">
        <f t="shared" si="2"/>
        <v>8</v>
      </c>
    </row>
    <row r="168" spans="1:3">
      <c r="A168" s="1" t="s">
        <v>86</v>
      </c>
      <c r="B168" s="1">
        <v>29</v>
      </c>
      <c r="C168" s="1">
        <f t="shared" si="2"/>
        <v>8</v>
      </c>
    </row>
    <row r="169" spans="1:3">
      <c r="A169" s="1" t="s">
        <v>91</v>
      </c>
      <c r="B169" s="1">
        <v>27</v>
      </c>
      <c r="C169" s="1">
        <f t="shared" si="2"/>
        <v>8</v>
      </c>
    </row>
    <row r="170" spans="1:3">
      <c r="A170" s="1" t="s">
        <v>100</v>
      </c>
      <c r="B170" s="1">
        <v>22</v>
      </c>
      <c r="C170" s="1">
        <f t="shared" si="2"/>
        <v>8</v>
      </c>
    </row>
    <row r="171" spans="1:3">
      <c r="A171" s="1" t="s">
        <v>106</v>
      </c>
      <c r="B171" s="1">
        <v>18</v>
      </c>
      <c r="C171" s="1">
        <f t="shared" si="2"/>
        <v>8</v>
      </c>
    </row>
    <row r="172" spans="1:3">
      <c r="A172" s="1" t="s">
        <v>109</v>
      </c>
      <c r="B172" s="1">
        <v>18</v>
      </c>
      <c r="C172" s="1">
        <f t="shared" si="2"/>
        <v>8</v>
      </c>
    </row>
    <row r="173" spans="1:3">
      <c r="A173" s="1" t="s">
        <v>113</v>
      </c>
      <c r="B173" s="1">
        <v>17</v>
      </c>
      <c r="C173" s="1">
        <f t="shared" si="2"/>
        <v>8</v>
      </c>
    </row>
    <row r="174" spans="1:3">
      <c r="A174" s="1" t="s">
        <v>114</v>
      </c>
      <c r="B174" s="1">
        <v>16</v>
      </c>
      <c r="C174" s="1">
        <f t="shared" si="2"/>
        <v>8</v>
      </c>
    </row>
    <row r="175" spans="1:3">
      <c r="A175" s="1" t="s">
        <v>125</v>
      </c>
      <c r="B175" s="1">
        <v>13</v>
      </c>
      <c r="C175" s="1">
        <f t="shared" si="2"/>
        <v>8</v>
      </c>
    </row>
    <row r="176" spans="1:3">
      <c r="A176" s="1" t="s">
        <v>131</v>
      </c>
      <c r="B176" s="1">
        <v>12</v>
      </c>
      <c r="C176" s="1">
        <f t="shared" si="2"/>
        <v>8</v>
      </c>
    </row>
    <row r="177" spans="1:3">
      <c r="A177" s="1" t="s">
        <v>136</v>
      </c>
      <c r="B177" s="1">
        <v>10</v>
      </c>
      <c r="C177" s="1">
        <f t="shared" si="2"/>
        <v>8</v>
      </c>
    </row>
    <row r="178" spans="1:3">
      <c r="A178" s="1" t="s">
        <v>137</v>
      </c>
      <c r="B178" s="1">
        <v>10</v>
      </c>
      <c r="C178" s="1">
        <f t="shared" si="2"/>
        <v>8</v>
      </c>
    </row>
    <row r="179" spans="1:3">
      <c r="A179" s="1" t="s">
        <v>144</v>
      </c>
      <c r="B179" s="1">
        <v>8</v>
      </c>
      <c r="C179" s="1">
        <f t="shared" si="2"/>
        <v>8</v>
      </c>
    </row>
    <row r="180" spans="1:3">
      <c r="A180" s="1" t="s">
        <v>146</v>
      </c>
      <c r="B180" s="1">
        <v>8</v>
      </c>
      <c r="C180" s="1">
        <f t="shared" si="2"/>
        <v>8</v>
      </c>
    </row>
    <row r="181" spans="1:3">
      <c r="A181" s="1" t="s">
        <v>152</v>
      </c>
      <c r="B181" s="1">
        <v>7</v>
      </c>
      <c r="C181" s="1">
        <f t="shared" si="2"/>
        <v>8</v>
      </c>
    </row>
    <row r="182" spans="1:3">
      <c r="A182" s="1" t="s">
        <v>153</v>
      </c>
      <c r="B182" s="1">
        <v>7</v>
      </c>
      <c r="C182" s="1">
        <f t="shared" si="2"/>
        <v>8</v>
      </c>
    </row>
    <row r="183" spans="1:3">
      <c r="A183" s="1" t="s">
        <v>154</v>
      </c>
      <c r="B183" s="1">
        <v>7</v>
      </c>
      <c r="C183" s="1">
        <f t="shared" si="2"/>
        <v>8</v>
      </c>
    </row>
    <row r="184" spans="1:3">
      <c r="A184" s="1" t="s">
        <v>180</v>
      </c>
      <c r="B184" s="1">
        <v>4</v>
      </c>
      <c r="C184" s="1">
        <f t="shared" si="2"/>
        <v>8</v>
      </c>
    </row>
    <row r="185" spans="1:3">
      <c r="A185" s="1" t="s">
        <v>182</v>
      </c>
      <c r="B185" s="1">
        <v>4</v>
      </c>
      <c r="C185" s="1">
        <f t="shared" si="2"/>
        <v>8</v>
      </c>
    </row>
    <row r="186" spans="1:3">
      <c r="A186" s="1" t="s">
        <v>191</v>
      </c>
      <c r="B186" s="1">
        <v>3</v>
      </c>
      <c r="C186" s="1">
        <f t="shared" si="2"/>
        <v>8</v>
      </c>
    </row>
    <row r="187" spans="1:3">
      <c r="A187" s="1" t="s">
        <v>211</v>
      </c>
      <c r="B187" s="1">
        <v>3</v>
      </c>
      <c r="C187" s="1">
        <f t="shared" si="2"/>
        <v>8</v>
      </c>
    </row>
    <row r="188" spans="1:3">
      <c r="A188" s="1" t="s">
        <v>222</v>
      </c>
      <c r="B188" s="1">
        <v>2</v>
      </c>
      <c r="C188" s="1">
        <f t="shared" si="2"/>
        <v>8</v>
      </c>
    </row>
    <row r="189" spans="1:3">
      <c r="A189" s="1" t="s">
        <v>224</v>
      </c>
      <c r="B189" s="1">
        <v>2</v>
      </c>
      <c r="C189" s="1">
        <f t="shared" si="2"/>
        <v>8</v>
      </c>
    </row>
    <row r="190" spans="1:3">
      <c r="A190" s="1" t="s">
        <v>228</v>
      </c>
      <c r="B190" s="1">
        <v>2</v>
      </c>
      <c r="C190" s="1">
        <f t="shared" si="2"/>
        <v>8</v>
      </c>
    </row>
    <row r="191" spans="1:3">
      <c r="A191" s="1" t="s">
        <v>244</v>
      </c>
      <c r="B191" s="1">
        <v>2</v>
      </c>
      <c r="C191" s="1">
        <f t="shared" si="2"/>
        <v>8</v>
      </c>
    </row>
    <row r="192" spans="1:3">
      <c r="A192" s="1" t="s">
        <v>272</v>
      </c>
      <c r="B192" s="1">
        <v>1</v>
      </c>
      <c r="C192" s="1">
        <f t="shared" si="2"/>
        <v>8</v>
      </c>
    </row>
    <row r="193" spans="1:3">
      <c r="A193" s="1" t="s">
        <v>274</v>
      </c>
      <c r="B193" s="1">
        <v>1</v>
      </c>
      <c r="C193" s="1">
        <f t="shared" si="2"/>
        <v>8</v>
      </c>
    </row>
    <row r="194" spans="1:3">
      <c r="A194" s="1" t="s">
        <v>305</v>
      </c>
      <c r="B194" s="1">
        <v>1</v>
      </c>
      <c r="C194" s="1">
        <f t="shared" ref="C194:C257" si="3">LEN($A194)</f>
        <v>8</v>
      </c>
    </row>
    <row r="195" spans="1:3">
      <c r="A195" s="1" t="s">
        <v>311</v>
      </c>
      <c r="B195" s="1">
        <v>1</v>
      </c>
      <c r="C195" s="1">
        <f t="shared" si="3"/>
        <v>8</v>
      </c>
    </row>
    <row r="196" spans="1:3">
      <c r="A196" s="1" t="s">
        <v>332</v>
      </c>
      <c r="B196" s="1">
        <v>1</v>
      </c>
      <c r="C196" s="1">
        <f t="shared" si="3"/>
        <v>8</v>
      </c>
    </row>
    <row r="197" spans="1:3">
      <c r="A197" s="1" t="s">
        <v>344</v>
      </c>
      <c r="B197" s="1">
        <v>1</v>
      </c>
      <c r="C197" s="1">
        <f t="shared" si="3"/>
        <v>8</v>
      </c>
    </row>
    <row r="198" spans="1:3">
      <c r="A198" s="1" t="s">
        <v>346</v>
      </c>
      <c r="B198" s="1">
        <v>1</v>
      </c>
      <c r="C198" s="1">
        <f t="shared" si="3"/>
        <v>8</v>
      </c>
    </row>
    <row r="199" spans="1:3">
      <c r="A199" s="1" t="s">
        <v>362</v>
      </c>
      <c r="B199" s="1">
        <v>1</v>
      </c>
      <c r="C199" s="1">
        <f t="shared" si="3"/>
        <v>8</v>
      </c>
    </row>
    <row r="200" spans="1:3">
      <c r="A200" s="1" t="s">
        <v>365</v>
      </c>
      <c r="B200" s="1">
        <v>1</v>
      </c>
      <c r="C200" s="1">
        <f t="shared" si="3"/>
        <v>8</v>
      </c>
    </row>
    <row r="201" spans="1:3">
      <c r="A201" s="1" t="s">
        <v>366</v>
      </c>
      <c r="B201" s="1">
        <v>1</v>
      </c>
      <c r="C201" s="1">
        <f t="shared" si="3"/>
        <v>8</v>
      </c>
    </row>
    <row r="202" spans="1:3">
      <c r="A202" s="1" t="s">
        <v>1</v>
      </c>
      <c r="B202" s="1">
        <v>743</v>
      </c>
      <c r="C202" s="1">
        <f t="shared" si="3"/>
        <v>8</v>
      </c>
    </row>
    <row r="203" spans="1:3">
      <c r="A203" s="1" t="s">
        <v>4</v>
      </c>
      <c r="B203" s="1">
        <v>292</v>
      </c>
      <c r="C203" s="1">
        <f t="shared" si="3"/>
        <v>8</v>
      </c>
    </row>
    <row r="204" spans="1:3">
      <c r="A204" s="1" t="s">
        <v>6</v>
      </c>
      <c r="B204" s="1">
        <v>276</v>
      </c>
      <c r="C204" s="1">
        <f t="shared" si="3"/>
        <v>8</v>
      </c>
    </row>
    <row r="205" spans="1:3">
      <c r="A205" s="1" t="s">
        <v>14</v>
      </c>
      <c r="B205" s="1">
        <v>129</v>
      </c>
      <c r="C205" s="1">
        <f t="shared" si="3"/>
        <v>8</v>
      </c>
    </row>
    <row r="206" spans="1:3">
      <c r="A206" s="1" t="s">
        <v>25</v>
      </c>
      <c r="B206" s="1">
        <v>90</v>
      </c>
      <c r="C206" s="1">
        <f t="shared" si="3"/>
        <v>8</v>
      </c>
    </row>
    <row r="207" spans="1:3">
      <c r="A207" s="1" t="s">
        <v>68</v>
      </c>
      <c r="B207" s="1">
        <v>38</v>
      </c>
      <c r="C207" s="1">
        <f t="shared" si="3"/>
        <v>8</v>
      </c>
    </row>
    <row r="208" spans="1:3">
      <c r="A208" s="1" t="s">
        <v>76</v>
      </c>
      <c r="B208" s="1">
        <v>34</v>
      </c>
      <c r="C208" s="1">
        <f t="shared" si="3"/>
        <v>8</v>
      </c>
    </row>
    <row r="209" spans="1:3">
      <c r="A209" s="1" t="s">
        <v>126</v>
      </c>
      <c r="B209" s="1">
        <v>13</v>
      </c>
      <c r="C209" s="1">
        <f t="shared" si="3"/>
        <v>8</v>
      </c>
    </row>
    <row r="210" spans="1:3">
      <c r="A210" s="1" t="s">
        <v>127</v>
      </c>
      <c r="B210" s="1">
        <v>13</v>
      </c>
      <c r="C210" s="1">
        <f t="shared" si="3"/>
        <v>8</v>
      </c>
    </row>
    <row r="211" spans="1:3">
      <c r="A211" s="1" t="s">
        <v>149</v>
      </c>
      <c r="B211" s="1">
        <v>7</v>
      </c>
      <c r="C211" s="1">
        <f t="shared" si="3"/>
        <v>8</v>
      </c>
    </row>
    <row r="212" spans="1:3">
      <c r="A212" s="1" t="s">
        <v>161</v>
      </c>
      <c r="B212" s="1">
        <v>6</v>
      </c>
      <c r="C212" s="1">
        <f t="shared" si="3"/>
        <v>8</v>
      </c>
    </row>
    <row r="213" spans="1:3">
      <c r="A213" s="1" t="s">
        <v>203</v>
      </c>
      <c r="B213" s="1">
        <v>3</v>
      </c>
      <c r="C213" s="1">
        <f t="shared" si="3"/>
        <v>8</v>
      </c>
    </row>
    <row r="214" spans="1:3">
      <c r="A214" s="1" t="s">
        <v>226</v>
      </c>
      <c r="B214" s="1">
        <v>2</v>
      </c>
      <c r="C214" s="1">
        <f t="shared" si="3"/>
        <v>8</v>
      </c>
    </row>
    <row r="215" spans="1:3">
      <c r="A215" s="1" t="s">
        <v>354</v>
      </c>
      <c r="B215" s="1">
        <v>1</v>
      </c>
      <c r="C215" s="1">
        <f t="shared" si="3"/>
        <v>8</v>
      </c>
    </row>
    <row r="216" spans="1:3">
      <c r="A216" s="1" t="s">
        <v>57</v>
      </c>
      <c r="B216" s="1">
        <v>44</v>
      </c>
      <c r="C216" s="1">
        <f t="shared" si="3"/>
        <v>7</v>
      </c>
    </row>
    <row r="217" spans="1:3">
      <c r="A217" s="1" t="s">
        <v>173</v>
      </c>
      <c r="B217" s="1">
        <v>4</v>
      </c>
      <c r="C217" s="1">
        <f t="shared" si="3"/>
        <v>7</v>
      </c>
    </row>
    <row r="218" spans="1:3">
      <c r="A218" s="1" t="s">
        <v>195</v>
      </c>
      <c r="B218" s="1">
        <v>3</v>
      </c>
      <c r="C218" s="1">
        <f t="shared" si="3"/>
        <v>7</v>
      </c>
    </row>
    <row r="219" spans="1:3">
      <c r="A219" s="1" t="s">
        <v>213</v>
      </c>
      <c r="B219" s="1">
        <v>2</v>
      </c>
      <c r="C219" s="1">
        <f t="shared" si="3"/>
        <v>7</v>
      </c>
    </row>
    <row r="220" spans="1:3">
      <c r="A220" s="1" t="s">
        <v>215</v>
      </c>
      <c r="B220" s="1">
        <v>2</v>
      </c>
      <c r="C220" s="1">
        <f t="shared" si="3"/>
        <v>7</v>
      </c>
    </row>
    <row r="221" spans="1:3">
      <c r="A221" s="1" t="s">
        <v>264</v>
      </c>
      <c r="B221" s="1">
        <v>1</v>
      </c>
      <c r="C221" s="1">
        <f t="shared" si="3"/>
        <v>7</v>
      </c>
    </row>
    <row r="222" spans="1:3">
      <c r="A222" s="1" t="s">
        <v>269</v>
      </c>
      <c r="B222" s="1">
        <v>1</v>
      </c>
      <c r="C222" s="1">
        <f t="shared" si="3"/>
        <v>7</v>
      </c>
    </row>
    <row r="223" spans="1:3">
      <c r="A223" s="1" t="s">
        <v>270</v>
      </c>
      <c r="B223" s="1">
        <v>1</v>
      </c>
      <c r="C223" s="1">
        <f t="shared" si="3"/>
        <v>7</v>
      </c>
    </row>
    <row r="224" spans="1:3">
      <c r="A224" s="1" t="s">
        <v>294</v>
      </c>
      <c r="B224" s="1">
        <v>1</v>
      </c>
      <c r="C224" s="1">
        <f t="shared" si="3"/>
        <v>7</v>
      </c>
    </row>
    <row r="225" spans="1:3">
      <c r="A225" s="1" t="s">
        <v>36</v>
      </c>
      <c r="B225" s="1">
        <v>64</v>
      </c>
      <c r="C225" s="1">
        <f t="shared" si="3"/>
        <v>7</v>
      </c>
    </row>
    <row r="226" spans="1:3">
      <c r="A226" s="1" t="s">
        <v>43</v>
      </c>
      <c r="B226" s="1">
        <v>54</v>
      </c>
      <c r="C226" s="1">
        <f t="shared" si="3"/>
        <v>7</v>
      </c>
    </row>
    <row r="227" spans="1:3">
      <c r="A227" s="1" t="s">
        <v>61</v>
      </c>
      <c r="B227" s="1">
        <v>42</v>
      </c>
      <c r="C227" s="1">
        <f t="shared" si="3"/>
        <v>7</v>
      </c>
    </row>
    <row r="228" spans="1:3">
      <c r="A228" s="1" t="s">
        <v>92</v>
      </c>
      <c r="B228" s="1">
        <v>27</v>
      </c>
      <c r="C228" s="1">
        <f t="shared" si="3"/>
        <v>7</v>
      </c>
    </row>
    <row r="229" spans="1:3">
      <c r="A229" s="1" t="s">
        <v>99</v>
      </c>
      <c r="B229" s="1">
        <v>22</v>
      </c>
      <c r="C229" s="1">
        <f t="shared" si="3"/>
        <v>7</v>
      </c>
    </row>
    <row r="230" spans="1:3">
      <c r="A230" s="1" t="s">
        <v>155</v>
      </c>
      <c r="B230" s="1">
        <v>6</v>
      </c>
      <c r="C230" s="1">
        <f t="shared" si="3"/>
        <v>7</v>
      </c>
    </row>
    <row r="231" spans="1:3">
      <c r="A231" s="1" t="s">
        <v>208</v>
      </c>
      <c r="B231" s="1">
        <v>3</v>
      </c>
      <c r="C231" s="1">
        <f t="shared" si="3"/>
        <v>7</v>
      </c>
    </row>
    <row r="232" spans="1:3">
      <c r="A232" s="1" t="s">
        <v>216</v>
      </c>
      <c r="B232" s="1">
        <v>2</v>
      </c>
      <c r="C232" s="1">
        <f t="shared" si="3"/>
        <v>7</v>
      </c>
    </row>
    <row r="233" spans="1:3">
      <c r="A233" s="1" t="s">
        <v>217</v>
      </c>
      <c r="B233" s="1">
        <v>2</v>
      </c>
      <c r="C233" s="1">
        <f t="shared" si="3"/>
        <v>7</v>
      </c>
    </row>
    <row r="234" spans="1:3">
      <c r="A234" s="1" t="s">
        <v>231</v>
      </c>
      <c r="B234" s="1">
        <v>2</v>
      </c>
      <c r="C234" s="1">
        <f t="shared" si="3"/>
        <v>7</v>
      </c>
    </row>
    <row r="235" spans="1:3">
      <c r="A235" s="1" t="s">
        <v>236</v>
      </c>
      <c r="B235" s="1">
        <v>2</v>
      </c>
      <c r="C235" s="1">
        <f t="shared" si="3"/>
        <v>7</v>
      </c>
    </row>
    <row r="236" spans="1:3">
      <c r="A236" s="1" t="s">
        <v>253</v>
      </c>
      <c r="B236" s="1">
        <v>2</v>
      </c>
      <c r="C236" s="1">
        <f t="shared" si="3"/>
        <v>7</v>
      </c>
    </row>
    <row r="237" spans="1:3">
      <c r="A237" s="1" t="s">
        <v>259</v>
      </c>
      <c r="B237" s="1">
        <v>1</v>
      </c>
      <c r="C237" s="1">
        <f t="shared" si="3"/>
        <v>7</v>
      </c>
    </row>
    <row r="238" spans="1:3">
      <c r="A238" s="1" t="s">
        <v>260</v>
      </c>
      <c r="B238" s="1">
        <v>1</v>
      </c>
      <c r="C238" s="1">
        <f t="shared" si="3"/>
        <v>7</v>
      </c>
    </row>
    <row r="239" spans="1:3">
      <c r="A239" s="1" t="s">
        <v>295</v>
      </c>
      <c r="B239" s="1">
        <v>1</v>
      </c>
      <c r="C239" s="1">
        <f t="shared" si="3"/>
        <v>7</v>
      </c>
    </row>
    <row r="240" spans="1:3">
      <c r="A240" s="1" t="s">
        <v>299</v>
      </c>
      <c r="B240" s="1">
        <v>1</v>
      </c>
      <c r="C240" s="1">
        <f t="shared" si="3"/>
        <v>7</v>
      </c>
    </row>
    <row r="241" spans="1:3">
      <c r="A241" s="1" t="s">
        <v>320</v>
      </c>
      <c r="B241" s="1">
        <v>1</v>
      </c>
      <c r="C241" s="1">
        <f t="shared" si="3"/>
        <v>7</v>
      </c>
    </row>
    <row r="242" spans="1:3">
      <c r="A242" s="1" t="s">
        <v>322</v>
      </c>
      <c r="B242" s="1">
        <v>1</v>
      </c>
      <c r="C242" s="1">
        <f t="shared" si="3"/>
        <v>7</v>
      </c>
    </row>
    <row r="243" spans="1:3">
      <c r="A243" s="1" t="s">
        <v>5</v>
      </c>
      <c r="B243" s="1">
        <v>283</v>
      </c>
      <c r="C243" s="1">
        <f t="shared" si="3"/>
        <v>7</v>
      </c>
    </row>
    <row r="244" spans="1:3">
      <c r="A244" s="1" t="s">
        <v>16</v>
      </c>
      <c r="B244" s="1">
        <v>126</v>
      </c>
      <c r="C244" s="1">
        <f t="shared" si="3"/>
        <v>7</v>
      </c>
    </row>
    <row r="245" spans="1:3">
      <c r="A245" s="1" t="s">
        <v>24</v>
      </c>
      <c r="B245" s="1">
        <v>91</v>
      </c>
      <c r="C245" s="1">
        <f t="shared" si="3"/>
        <v>7</v>
      </c>
    </row>
    <row r="246" spans="1:3">
      <c r="A246" s="1" t="s">
        <v>29</v>
      </c>
      <c r="B246" s="1">
        <v>80</v>
      </c>
      <c r="C246" s="1">
        <f t="shared" si="3"/>
        <v>7</v>
      </c>
    </row>
    <row r="247" spans="1:3">
      <c r="A247" s="1" t="s">
        <v>38</v>
      </c>
      <c r="B247" s="1">
        <v>61</v>
      </c>
      <c r="C247" s="1">
        <f t="shared" si="3"/>
        <v>7</v>
      </c>
    </row>
    <row r="248" spans="1:3">
      <c r="A248" s="1" t="s">
        <v>49</v>
      </c>
      <c r="B248" s="1">
        <v>49</v>
      </c>
      <c r="C248" s="1">
        <f t="shared" si="3"/>
        <v>7</v>
      </c>
    </row>
    <row r="249" spans="1:3">
      <c r="A249" s="1" t="s">
        <v>60</v>
      </c>
      <c r="B249" s="1">
        <v>43</v>
      </c>
      <c r="C249" s="1">
        <f t="shared" si="3"/>
        <v>7</v>
      </c>
    </row>
    <row r="250" spans="1:3">
      <c r="A250" s="1" t="s">
        <v>69</v>
      </c>
      <c r="B250" s="1">
        <v>38</v>
      </c>
      <c r="C250" s="1">
        <f t="shared" si="3"/>
        <v>7</v>
      </c>
    </row>
    <row r="251" spans="1:3">
      <c r="A251" s="1" t="s">
        <v>73</v>
      </c>
      <c r="B251" s="1">
        <v>34</v>
      </c>
      <c r="C251" s="1">
        <f t="shared" si="3"/>
        <v>7</v>
      </c>
    </row>
    <row r="252" spans="1:3">
      <c r="A252" s="1" t="s">
        <v>94</v>
      </c>
      <c r="B252" s="1">
        <v>25</v>
      </c>
      <c r="C252" s="1">
        <f t="shared" si="3"/>
        <v>7</v>
      </c>
    </row>
    <row r="253" spans="1:3">
      <c r="A253" s="1" t="s">
        <v>117</v>
      </c>
      <c r="B253" s="1">
        <v>15</v>
      </c>
      <c r="C253" s="1">
        <f t="shared" si="3"/>
        <v>7</v>
      </c>
    </row>
    <row r="254" spans="1:3">
      <c r="A254" s="1" t="s">
        <v>120</v>
      </c>
      <c r="B254" s="1">
        <v>15</v>
      </c>
      <c r="C254" s="1">
        <f t="shared" si="3"/>
        <v>7</v>
      </c>
    </row>
    <row r="255" spans="1:3">
      <c r="A255" s="1" t="s">
        <v>123</v>
      </c>
      <c r="B255" s="1">
        <v>14</v>
      </c>
      <c r="C255" s="1">
        <f t="shared" si="3"/>
        <v>7</v>
      </c>
    </row>
    <row r="256" spans="1:3">
      <c r="A256" s="1" t="s">
        <v>128</v>
      </c>
      <c r="B256" s="1">
        <v>12</v>
      </c>
      <c r="C256" s="1">
        <f t="shared" si="3"/>
        <v>7</v>
      </c>
    </row>
    <row r="257" spans="1:3">
      <c r="A257" s="1" t="s">
        <v>132</v>
      </c>
      <c r="B257" s="1">
        <v>11</v>
      </c>
      <c r="C257" s="1">
        <f t="shared" si="3"/>
        <v>7</v>
      </c>
    </row>
    <row r="258" spans="1:3">
      <c r="A258" s="1" t="s">
        <v>140</v>
      </c>
      <c r="B258" s="1">
        <v>9</v>
      </c>
      <c r="C258" s="1">
        <f t="shared" ref="C258:C321" si="4">LEN($A258)</f>
        <v>7</v>
      </c>
    </row>
    <row r="259" spans="1:3">
      <c r="A259" s="1" t="s">
        <v>158</v>
      </c>
      <c r="B259" s="1">
        <v>6</v>
      </c>
      <c r="C259" s="1">
        <f t="shared" si="4"/>
        <v>7</v>
      </c>
    </row>
    <row r="260" spans="1:3">
      <c r="A260" s="1" t="s">
        <v>164</v>
      </c>
      <c r="B260" s="1">
        <v>5</v>
      </c>
      <c r="C260" s="1">
        <f t="shared" si="4"/>
        <v>7</v>
      </c>
    </row>
    <row r="261" spans="1:3">
      <c r="A261" s="1" t="s">
        <v>165</v>
      </c>
      <c r="B261" s="1">
        <v>5</v>
      </c>
      <c r="C261" s="1">
        <f t="shared" si="4"/>
        <v>7</v>
      </c>
    </row>
    <row r="262" spans="1:3">
      <c r="A262" s="1" t="s">
        <v>186</v>
      </c>
      <c r="B262" s="1">
        <v>3</v>
      </c>
      <c r="C262" s="1">
        <f t="shared" si="4"/>
        <v>7</v>
      </c>
    </row>
    <row r="263" spans="1:3">
      <c r="A263" s="1" t="s">
        <v>187</v>
      </c>
      <c r="B263" s="1">
        <v>3</v>
      </c>
      <c r="C263" s="1">
        <f t="shared" si="4"/>
        <v>7</v>
      </c>
    </row>
    <row r="264" spans="1:3">
      <c r="A264" s="1" t="s">
        <v>188</v>
      </c>
      <c r="B264" s="1">
        <v>3</v>
      </c>
      <c r="C264" s="1">
        <f t="shared" si="4"/>
        <v>7</v>
      </c>
    </row>
    <row r="265" spans="1:3">
      <c r="A265" s="1" t="s">
        <v>196</v>
      </c>
      <c r="B265" s="1">
        <v>3</v>
      </c>
      <c r="C265" s="1">
        <f t="shared" si="4"/>
        <v>7</v>
      </c>
    </row>
    <row r="266" spans="1:3">
      <c r="A266" s="1" t="s">
        <v>198</v>
      </c>
      <c r="B266" s="1">
        <v>3</v>
      </c>
      <c r="C266" s="1">
        <f t="shared" si="4"/>
        <v>7</v>
      </c>
    </row>
    <row r="267" spans="1:3">
      <c r="A267" s="1" t="s">
        <v>200</v>
      </c>
      <c r="B267" s="1">
        <v>3</v>
      </c>
      <c r="C267" s="1">
        <f t="shared" si="4"/>
        <v>7</v>
      </c>
    </row>
    <row r="268" spans="1:3">
      <c r="A268" s="1" t="s">
        <v>202</v>
      </c>
      <c r="B268" s="1">
        <v>3</v>
      </c>
      <c r="C268" s="1">
        <f t="shared" si="4"/>
        <v>7</v>
      </c>
    </row>
    <row r="269" spans="1:3">
      <c r="A269" s="1" t="s">
        <v>220</v>
      </c>
      <c r="B269" s="1">
        <v>2</v>
      </c>
      <c r="C269" s="1">
        <f t="shared" si="4"/>
        <v>7</v>
      </c>
    </row>
    <row r="270" spans="1:3">
      <c r="A270" s="1" t="s">
        <v>230</v>
      </c>
      <c r="B270" s="1">
        <v>2</v>
      </c>
      <c r="C270" s="1">
        <f t="shared" si="4"/>
        <v>7</v>
      </c>
    </row>
    <row r="271" spans="1:3">
      <c r="A271" s="1" t="s">
        <v>232</v>
      </c>
      <c r="B271" s="1">
        <v>2</v>
      </c>
      <c r="C271" s="1">
        <f t="shared" si="4"/>
        <v>7</v>
      </c>
    </row>
    <row r="272" spans="1:3">
      <c r="A272" s="1" t="s">
        <v>233</v>
      </c>
      <c r="B272" s="1">
        <v>2</v>
      </c>
      <c r="C272" s="1">
        <f t="shared" si="4"/>
        <v>7</v>
      </c>
    </row>
    <row r="273" spans="1:3">
      <c r="A273" s="1" t="s">
        <v>234</v>
      </c>
      <c r="B273" s="1">
        <v>2</v>
      </c>
      <c r="C273" s="1">
        <f t="shared" si="4"/>
        <v>7</v>
      </c>
    </row>
    <row r="274" spans="1:3">
      <c r="A274" s="1" t="s">
        <v>245</v>
      </c>
      <c r="B274" s="1">
        <v>2</v>
      </c>
      <c r="C274" s="1">
        <f t="shared" si="4"/>
        <v>7</v>
      </c>
    </row>
    <row r="275" spans="1:3">
      <c r="A275" s="1" t="s">
        <v>248</v>
      </c>
      <c r="B275" s="1">
        <v>2</v>
      </c>
      <c r="C275" s="1">
        <f t="shared" si="4"/>
        <v>7</v>
      </c>
    </row>
    <row r="276" spans="1:3">
      <c r="A276" s="1" t="s">
        <v>249</v>
      </c>
      <c r="B276" s="1">
        <v>2</v>
      </c>
      <c r="C276" s="1">
        <f t="shared" si="4"/>
        <v>7</v>
      </c>
    </row>
    <row r="277" spans="1:3">
      <c r="A277" s="1" t="s">
        <v>251</v>
      </c>
      <c r="B277" s="1">
        <v>2</v>
      </c>
      <c r="C277" s="1">
        <f t="shared" si="4"/>
        <v>7</v>
      </c>
    </row>
    <row r="278" spans="1:3">
      <c r="A278" s="1" t="s">
        <v>276</v>
      </c>
      <c r="B278" s="1">
        <v>1</v>
      </c>
      <c r="C278" s="1">
        <f t="shared" si="4"/>
        <v>7</v>
      </c>
    </row>
    <row r="279" spans="1:3">
      <c r="A279" s="1" t="s">
        <v>281</v>
      </c>
      <c r="B279" s="1">
        <v>1</v>
      </c>
      <c r="C279" s="1">
        <f t="shared" si="4"/>
        <v>7</v>
      </c>
    </row>
    <row r="280" spans="1:3">
      <c r="A280" s="1" t="s">
        <v>300</v>
      </c>
      <c r="B280" s="1">
        <v>1</v>
      </c>
      <c r="C280" s="1">
        <f t="shared" si="4"/>
        <v>7</v>
      </c>
    </row>
    <row r="281" spans="1:3">
      <c r="A281" s="1" t="s">
        <v>301</v>
      </c>
      <c r="B281" s="1">
        <v>1</v>
      </c>
      <c r="C281" s="1">
        <f t="shared" si="4"/>
        <v>7</v>
      </c>
    </row>
    <row r="282" spans="1:3">
      <c r="A282" s="1" t="s">
        <v>307</v>
      </c>
      <c r="B282" s="1">
        <v>1</v>
      </c>
      <c r="C282" s="1">
        <f t="shared" si="4"/>
        <v>7</v>
      </c>
    </row>
    <row r="283" spans="1:3">
      <c r="A283" s="1" t="s">
        <v>314</v>
      </c>
      <c r="B283" s="1">
        <v>1</v>
      </c>
      <c r="C283" s="1">
        <f t="shared" si="4"/>
        <v>7</v>
      </c>
    </row>
    <row r="284" spans="1:3">
      <c r="A284" s="1" t="s">
        <v>329</v>
      </c>
      <c r="B284" s="1">
        <v>1</v>
      </c>
      <c r="C284" s="1">
        <f t="shared" si="4"/>
        <v>7</v>
      </c>
    </row>
    <row r="285" spans="1:3">
      <c r="A285" s="1" t="s">
        <v>330</v>
      </c>
      <c r="B285" s="1">
        <v>1</v>
      </c>
      <c r="C285" s="1">
        <f t="shared" si="4"/>
        <v>7</v>
      </c>
    </row>
    <row r="286" spans="1:3">
      <c r="A286" s="1" t="s">
        <v>336</v>
      </c>
      <c r="B286" s="1">
        <v>1</v>
      </c>
      <c r="C286" s="1">
        <f t="shared" si="4"/>
        <v>7</v>
      </c>
    </row>
    <row r="287" spans="1:3">
      <c r="A287" s="1" t="s">
        <v>338</v>
      </c>
      <c r="B287" s="1">
        <v>1</v>
      </c>
      <c r="C287" s="1">
        <f t="shared" si="4"/>
        <v>7</v>
      </c>
    </row>
    <row r="288" spans="1:3">
      <c r="A288" s="1" t="s">
        <v>340</v>
      </c>
      <c r="B288" s="1">
        <v>1</v>
      </c>
      <c r="C288" s="1">
        <f t="shared" si="4"/>
        <v>7</v>
      </c>
    </row>
    <row r="289" spans="1:3">
      <c r="A289" s="1" t="s">
        <v>353</v>
      </c>
      <c r="B289" s="1">
        <v>1</v>
      </c>
      <c r="C289" s="1">
        <f t="shared" si="4"/>
        <v>7</v>
      </c>
    </row>
    <row r="290" spans="1:3">
      <c r="A290" s="1" t="s">
        <v>364</v>
      </c>
      <c r="B290" s="1">
        <v>1</v>
      </c>
      <c r="C290" s="1">
        <f t="shared" si="4"/>
        <v>7</v>
      </c>
    </row>
    <row r="291" spans="1:3">
      <c r="A291" s="1" t="s">
        <v>377</v>
      </c>
      <c r="B291" s="1">
        <v>1</v>
      </c>
      <c r="C291" s="1">
        <f t="shared" si="4"/>
        <v>7</v>
      </c>
    </row>
    <row r="292" spans="1:3">
      <c r="A292" s="1" t="s">
        <v>378</v>
      </c>
      <c r="B292" s="1">
        <v>1</v>
      </c>
      <c r="C292" s="1">
        <f t="shared" si="4"/>
        <v>7</v>
      </c>
    </row>
    <row r="293" spans="1:3">
      <c r="A293" s="1" t="s">
        <v>2</v>
      </c>
      <c r="B293" s="1">
        <v>376</v>
      </c>
      <c r="C293" s="1">
        <f t="shared" si="4"/>
        <v>7</v>
      </c>
    </row>
    <row r="294" spans="1:3">
      <c r="A294" s="1" t="s">
        <v>8</v>
      </c>
      <c r="B294" s="1">
        <v>234</v>
      </c>
      <c r="C294" s="1">
        <f t="shared" si="4"/>
        <v>7</v>
      </c>
    </row>
    <row r="295" spans="1:3">
      <c r="A295" s="1" t="s">
        <v>9</v>
      </c>
      <c r="B295" s="1">
        <v>222</v>
      </c>
      <c r="C295" s="1">
        <f t="shared" si="4"/>
        <v>7</v>
      </c>
    </row>
    <row r="296" spans="1:3">
      <c r="A296" s="1" t="s">
        <v>10</v>
      </c>
      <c r="B296" s="1">
        <v>200</v>
      </c>
      <c r="C296" s="1">
        <f t="shared" si="4"/>
        <v>7</v>
      </c>
    </row>
    <row r="297" spans="1:3">
      <c r="A297" s="1" t="s">
        <v>12</v>
      </c>
      <c r="B297" s="1">
        <v>132</v>
      </c>
      <c r="C297" s="1">
        <f t="shared" si="4"/>
        <v>7</v>
      </c>
    </row>
    <row r="298" spans="1:3">
      <c r="A298" s="1" t="s">
        <v>23</v>
      </c>
      <c r="B298" s="1">
        <v>93</v>
      </c>
      <c r="C298" s="1">
        <f t="shared" si="4"/>
        <v>7</v>
      </c>
    </row>
    <row r="299" spans="1:3">
      <c r="A299" s="1" t="s">
        <v>26</v>
      </c>
      <c r="B299" s="1">
        <v>89</v>
      </c>
      <c r="C299" s="1">
        <f t="shared" si="4"/>
        <v>7</v>
      </c>
    </row>
    <row r="300" spans="1:3">
      <c r="A300" s="1" t="s">
        <v>32</v>
      </c>
      <c r="B300" s="1">
        <v>72</v>
      </c>
      <c r="C300" s="1">
        <f t="shared" si="4"/>
        <v>7</v>
      </c>
    </row>
    <row r="301" spans="1:3">
      <c r="A301" s="1" t="s">
        <v>33</v>
      </c>
      <c r="B301" s="1">
        <v>71</v>
      </c>
      <c r="C301" s="1">
        <f t="shared" si="4"/>
        <v>7</v>
      </c>
    </row>
    <row r="302" spans="1:3">
      <c r="A302" s="1" t="s">
        <v>45</v>
      </c>
      <c r="B302" s="1">
        <v>54</v>
      </c>
      <c r="C302" s="1">
        <f t="shared" si="4"/>
        <v>7</v>
      </c>
    </row>
    <row r="303" spans="1:3">
      <c r="A303" s="1" t="s">
        <v>90</v>
      </c>
      <c r="B303" s="1">
        <v>27</v>
      </c>
      <c r="C303" s="1">
        <f t="shared" si="4"/>
        <v>7</v>
      </c>
    </row>
    <row r="304" spans="1:3">
      <c r="A304" s="1" t="s">
        <v>98</v>
      </c>
      <c r="B304" s="1">
        <v>23</v>
      </c>
      <c r="C304" s="1">
        <f t="shared" si="4"/>
        <v>7</v>
      </c>
    </row>
    <row r="305" spans="1:3">
      <c r="A305" s="1" t="s">
        <v>105</v>
      </c>
      <c r="B305" s="1">
        <v>19</v>
      </c>
      <c r="C305" s="1">
        <f t="shared" si="4"/>
        <v>7</v>
      </c>
    </row>
    <row r="306" spans="1:3">
      <c r="A306" s="1" t="s">
        <v>169</v>
      </c>
      <c r="B306" s="1">
        <v>5</v>
      </c>
      <c r="C306" s="1">
        <f t="shared" si="4"/>
        <v>7</v>
      </c>
    </row>
    <row r="307" spans="1:3">
      <c r="A307" s="1" t="s">
        <v>171</v>
      </c>
      <c r="B307" s="1">
        <v>5</v>
      </c>
      <c r="C307" s="1">
        <f t="shared" si="4"/>
        <v>7</v>
      </c>
    </row>
    <row r="308" spans="1:3">
      <c r="A308" s="1" t="s">
        <v>0</v>
      </c>
      <c r="B308" s="1">
        <v>1439</v>
      </c>
      <c r="C308" s="1">
        <f t="shared" si="4"/>
        <v>7</v>
      </c>
    </row>
    <row r="309" spans="1:3">
      <c r="A309" s="1" t="s">
        <v>308</v>
      </c>
      <c r="B309" s="1">
        <v>1</v>
      </c>
      <c r="C309" s="1">
        <f t="shared" si="4"/>
        <v>6</v>
      </c>
    </row>
    <row r="310" spans="1:3">
      <c r="A310" s="1" t="s">
        <v>66</v>
      </c>
      <c r="B310" s="1">
        <v>40</v>
      </c>
      <c r="C310" s="1">
        <f t="shared" si="4"/>
        <v>6</v>
      </c>
    </row>
    <row r="311" spans="1:3">
      <c r="A311" s="1" t="s">
        <v>239</v>
      </c>
      <c r="B311" s="1">
        <v>2</v>
      </c>
      <c r="C311" s="1">
        <f t="shared" si="4"/>
        <v>6</v>
      </c>
    </row>
    <row r="312" spans="1:3">
      <c r="A312" s="1" t="s">
        <v>52</v>
      </c>
      <c r="B312" s="1">
        <v>46</v>
      </c>
      <c r="C312" s="1">
        <f t="shared" si="4"/>
        <v>6</v>
      </c>
    </row>
    <row r="313" spans="1:3">
      <c r="A313" s="1" t="s">
        <v>63</v>
      </c>
      <c r="B313" s="1">
        <v>42</v>
      </c>
      <c r="C313" s="1">
        <f t="shared" si="4"/>
        <v>6</v>
      </c>
    </row>
    <row r="314" spans="1:3">
      <c r="A314" s="1" t="s">
        <v>70</v>
      </c>
      <c r="B314" s="1">
        <v>36</v>
      </c>
      <c r="C314" s="1">
        <f t="shared" si="4"/>
        <v>6</v>
      </c>
    </row>
    <row r="315" spans="1:3">
      <c r="A315" s="1" t="s">
        <v>88</v>
      </c>
      <c r="B315" s="1">
        <v>28</v>
      </c>
      <c r="C315" s="1">
        <f t="shared" si="4"/>
        <v>6</v>
      </c>
    </row>
    <row r="316" spans="1:3">
      <c r="A316" s="1" t="s">
        <v>110</v>
      </c>
      <c r="B316" s="1">
        <v>18</v>
      </c>
      <c r="C316" s="1">
        <f t="shared" si="4"/>
        <v>6</v>
      </c>
    </row>
    <row r="317" spans="1:3">
      <c r="A317" s="1" t="s">
        <v>167</v>
      </c>
      <c r="B317" s="1">
        <v>5</v>
      </c>
      <c r="C317" s="1">
        <f t="shared" si="4"/>
        <v>6</v>
      </c>
    </row>
    <row r="318" spans="1:3">
      <c r="A318" s="1" t="s">
        <v>178</v>
      </c>
      <c r="B318" s="1">
        <v>4</v>
      </c>
      <c r="C318" s="1">
        <f t="shared" si="4"/>
        <v>6</v>
      </c>
    </row>
    <row r="319" spans="1:3">
      <c r="A319" s="1" t="s">
        <v>214</v>
      </c>
      <c r="B319" s="1">
        <v>2</v>
      </c>
      <c r="C319" s="1">
        <f t="shared" si="4"/>
        <v>6</v>
      </c>
    </row>
    <row r="320" spans="1:3">
      <c r="A320" s="1" t="s">
        <v>218</v>
      </c>
      <c r="B320" s="1">
        <v>2</v>
      </c>
      <c r="C320" s="1">
        <f t="shared" si="4"/>
        <v>6</v>
      </c>
    </row>
    <row r="321" spans="1:3">
      <c r="A321" s="1" t="s">
        <v>223</v>
      </c>
      <c r="B321" s="1">
        <v>2</v>
      </c>
      <c r="C321" s="1">
        <f t="shared" si="4"/>
        <v>6</v>
      </c>
    </row>
    <row r="322" spans="1:3">
      <c r="A322" s="1" t="s">
        <v>262</v>
      </c>
      <c r="B322" s="1">
        <v>1</v>
      </c>
      <c r="C322" s="1">
        <f t="shared" ref="C322:C386" si="5">LEN($A322)</f>
        <v>6</v>
      </c>
    </row>
    <row r="323" spans="1:3">
      <c r="A323" s="1" t="s">
        <v>263</v>
      </c>
      <c r="B323" s="1">
        <v>1</v>
      </c>
      <c r="C323" s="1">
        <f t="shared" si="5"/>
        <v>6</v>
      </c>
    </row>
    <row r="324" spans="1:3">
      <c r="A324" s="1" t="s">
        <v>284</v>
      </c>
      <c r="B324" s="1">
        <v>1</v>
      </c>
      <c r="C324" s="1">
        <f t="shared" si="5"/>
        <v>6</v>
      </c>
    </row>
    <row r="325" spans="1:3">
      <c r="A325" s="1" t="s">
        <v>318</v>
      </c>
      <c r="B325" s="1">
        <v>1</v>
      </c>
      <c r="C325" s="1">
        <f t="shared" si="5"/>
        <v>6</v>
      </c>
    </row>
    <row r="326" spans="1:3">
      <c r="A326" s="1" t="s">
        <v>326</v>
      </c>
      <c r="B326" s="1">
        <v>1</v>
      </c>
      <c r="C326" s="1">
        <f t="shared" si="5"/>
        <v>6</v>
      </c>
    </row>
    <row r="327" spans="1:3">
      <c r="A327" s="1" t="s">
        <v>337</v>
      </c>
      <c r="B327" s="1">
        <v>1</v>
      </c>
      <c r="C327" s="1">
        <f t="shared" si="5"/>
        <v>6</v>
      </c>
    </row>
    <row r="328" spans="1:3">
      <c r="A328" s="1" t="s">
        <v>352</v>
      </c>
      <c r="B328" s="1">
        <v>1</v>
      </c>
      <c r="C328" s="1">
        <f t="shared" si="5"/>
        <v>6</v>
      </c>
    </row>
    <row r="329" spans="1:3">
      <c r="A329" s="1" t="s">
        <v>357</v>
      </c>
      <c r="B329" s="1">
        <v>1</v>
      </c>
      <c r="C329" s="1">
        <f t="shared" si="5"/>
        <v>6</v>
      </c>
    </row>
    <row r="330" spans="1:3">
      <c r="A330" s="1" t="s">
        <v>358</v>
      </c>
      <c r="B330" s="1">
        <v>1</v>
      </c>
      <c r="C330" s="1">
        <f t="shared" si="5"/>
        <v>6</v>
      </c>
    </row>
    <row r="331" spans="1:3">
      <c r="A331" s="1" t="s">
        <v>11</v>
      </c>
      <c r="B331" s="1">
        <v>154</v>
      </c>
      <c r="C331" s="1">
        <f t="shared" si="5"/>
        <v>6</v>
      </c>
    </row>
    <row r="332" spans="1:3">
      <c r="A332" s="1" t="s">
        <v>42</v>
      </c>
      <c r="B332" s="1">
        <v>56</v>
      </c>
      <c r="C332" s="1">
        <f t="shared" si="5"/>
        <v>6</v>
      </c>
    </row>
    <row r="333" spans="1:3">
      <c r="A333" s="1" t="s">
        <v>48</v>
      </c>
      <c r="B333" s="1">
        <v>51</v>
      </c>
      <c r="C333" s="1">
        <f t="shared" si="5"/>
        <v>6</v>
      </c>
    </row>
    <row r="334" spans="1:3">
      <c r="A334" s="1" t="s">
        <v>67</v>
      </c>
      <c r="B334" s="1">
        <v>40</v>
      </c>
      <c r="C334" s="1">
        <f t="shared" si="5"/>
        <v>6</v>
      </c>
    </row>
    <row r="335" spans="1:3">
      <c r="A335" s="1" t="s">
        <v>93</v>
      </c>
      <c r="B335" s="1">
        <v>26</v>
      </c>
      <c r="C335" s="1">
        <f t="shared" si="5"/>
        <v>6</v>
      </c>
    </row>
    <row r="336" spans="1:3">
      <c r="A336" s="1" t="s">
        <v>97</v>
      </c>
      <c r="B336" s="1">
        <v>23</v>
      </c>
      <c r="C336" s="1">
        <f t="shared" si="5"/>
        <v>6</v>
      </c>
    </row>
    <row r="337" spans="1:3">
      <c r="A337" s="1" t="s">
        <v>121</v>
      </c>
      <c r="B337" s="1">
        <v>14</v>
      </c>
      <c r="C337" s="1">
        <f t="shared" si="5"/>
        <v>6</v>
      </c>
    </row>
    <row r="338" spans="1:3">
      <c r="A338" s="1" t="s">
        <v>122</v>
      </c>
      <c r="B338" s="1">
        <v>14</v>
      </c>
      <c r="C338" s="1">
        <f t="shared" si="5"/>
        <v>6</v>
      </c>
    </row>
    <row r="339" spans="1:3">
      <c r="A339" s="1" t="s">
        <v>134</v>
      </c>
      <c r="B339" s="1">
        <v>10</v>
      </c>
      <c r="C339" s="1">
        <f t="shared" si="5"/>
        <v>6</v>
      </c>
    </row>
    <row r="340" spans="1:3">
      <c r="A340" s="1" t="s">
        <v>156</v>
      </c>
      <c r="B340" s="1">
        <v>6</v>
      </c>
      <c r="C340" s="1">
        <f t="shared" si="5"/>
        <v>6</v>
      </c>
    </row>
    <row r="341" spans="1:3">
      <c r="A341" s="1" t="s">
        <v>163</v>
      </c>
      <c r="B341" s="1">
        <v>5</v>
      </c>
      <c r="C341" s="1">
        <f t="shared" si="5"/>
        <v>6</v>
      </c>
    </row>
    <row r="342" spans="1:3">
      <c r="A342" s="1" t="s">
        <v>176</v>
      </c>
      <c r="B342" s="1">
        <v>4</v>
      </c>
      <c r="C342" s="1">
        <f t="shared" si="5"/>
        <v>6</v>
      </c>
    </row>
    <row r="343" spans="1:3">
      <c r="A343" s="1" t="s">
        <v>179</v>
      </c>
      <c r="B343" s="1">
        <v>4</v>
      </c>
      <c r="C343" s="1">
        <f t="shared" si="5"/>
        <v>6</v>
      </c>
    </row>
    <row r="344" spans="1:3">
      <c r="A344" s="1" t="s">
        <v>185</v>
      </c>
      <c r="B344" s="1">
        <v>4</v>
      </c>
      <c r="C344" s="1">
        <f t="shared" si="5"/>
        <v>6</v>
      </c>
    </row>
    <row r="345" spans="1:3">
      <c r="A345" s="1" t="s">
        <v>225</v>
      </c>
      <c r="B345" s="1">
        <v>2</v>
      </c>
      <c r="C345" s="1">
        <f t="shared" si="5"/>
        <v>6</v>
      </c>
    </row>
    <row r="346" spans="1:3">
      <c r="A346" s="1" t="s">
        <v>238</v>
      </c>
      <c r="B346" s="1">
        <v>2</v>
      </c>
      <c r="C346" s="1">
        <f t="shared" si="5"/>
        <v>6</v>
      </c>
    </row>
    <row r="347" spans="1:3">
      <c r="A347" s="1" t="s">
        <v>243</v>
      </c>
      <c r="B347" s="1">
        <v>2</v>
      </c>
      <c r="C347" s="1">
        <f t="shared" si="5"/>
        <v>6</v>
      </c>
    </row>
    <row r="348" spans="1:3">
      <c r="A348" s="1" t="s">
        <v>335</v>
      </c>
      <c r="B348" s="1">
        <v>1</v>
      </c>
      <c r="C348" s="1">
        <f t="shared" si="5"/>
        <v>6</v>
      </c>
    </row>
    <row r="349" spans="1:3">
      <c r="A349" s="1" t="s">
        <v>361</v>
      </c>
      <c r="B349" s="1">
        <v>1</v>
      </c>
      <c r="C349" s="1">
        <f t="shared" si="5"/>
        <v>6</v>
      </c>
    </row>
    <row r="350" spans="1:3">
      <c r="A350" s="1" t="s">
        <v>3</v>
      </c>
      <c r="B350" s="1">
        <v>345</v>
      </c>
      <c r="C350" s="1">
        <f t="shared" si="5"/>
        <v>6</v>
      </c>
    </row>
    <row r="351" spans="1:3">
      <c r="A351" s="1" t="s">
        <v>18</v>
      </c>
      <c r="B351" s="1">
        <v>117</v>
      </c>
      <c r="C351" s="1">
        <f t="shared" si="5"/>
        <v>6</v>
      </c>
    </row>
    <row r="352" spans="1:3">
      <c r="A352" s="1" t="s">
        <v>207</v>
      </c>
      <c r="B352" s="1">
        <v>3</v>
      </c>
      <c r="C352" s="1">
        <f t="shared" si="5"/>
        <v>6</v>
      </c>
    </row>
    <row r="353" spans="1:3">
      <c r="A353" s="1" t="s">
        <v>118</v>
      </c>
      <c r="B353" s="1">
        <v>15</v>
      </c>
      <c r="C353" s="1">
        <f t="shared" si="5"/>
        <v>5</v>
      </c>
    </row>
    <row r="354" spans="1:3">
      <c r="A354" s="1" t="s">
        <v>56</v>
      </c>
      <c r="B354" s="1">
        <v>44</v>
      </c>
      <c r="C354" s="1">
        <f t="shared" si="5"/>
        <v>5</v>
      </c>
    </row>
    <row r="355" spans="1:3">
      <c r="A355" s="1" t="s">
        <v>50</v>
      </c>
      <c r="B355" s="1">
        <v>49</v>
      </c>
      <c r="C355" s="1">
        <f t="shared" si="5"/>
        <v>5</v>
      </c>
    </row>
    <row r="356" spans="1:3">
      <c r="A356" s="1" t="s">
        <v>80</v>
      </c>
      <c r="B356" s="1">
        <v>31</v>
      </c>
      <c r="C356" s="1">
        <f t="shared" si="5"/>
        <v>5</v>
      </c>
    </row>
    <row r="357" spans="1:3">
      <c r="A357" s="1" t="s">
        <v>87</v>
      </c>
      <c r="B357" s="1">
        <v>28</v>
      </c>
      <c r="C357" s="1">
        <f t="shared" si="5"/>
        <v>5</v>
      </c>
    </row>
    <row r="358" spans="1:3">
      <c r="A358" s="1" t="s">
        <v>95</v>
      </c>
      <c r="B358" s="1">
        <v>25</v>
      </c>
      <c r="C358" s="1">
        <f t="shared" si="5"/>
        <v>5</v>
      </c>
    </row>
    <row r="359" spans="1:3">
      <c r="A359" s="1" t="s">
        <v>108</v>
      </c>
      <c r="B359" s="1">
        <v>18</v>
      </c>
      <c r="C359" s="1">
        <f t="shared" si="5"/>
        <v>5</v>
      </c>
    </row>
    <row r="360" spans="1:3">
      <c r="A360" s="1" t="s">
        <v>135</v>
      </c>
      <c r="B360" s="1">
        <v>10</v>
      </c>
      <c r="C360" s="1">
        <f t="shared" si="5"/>
        <v>5</v>
      </c>
    </row>
    <row r="361" spans="1:3">
      <c r="A361" s="1" t="s">
        <v>219</v>
      </c>
      <c r="B361" s="1">
        <v>2</v>
      </c>
      <c r="C361" s="1">
        <f t="shared" si="5"/>
        <v>5</v>
      </c>
    </row>
    <row r="362" spans="1:3">
      <c r="A362" s="1" t="s">
        <v>268</v>
      </c>
      <c r="B362" s="1">
        <v>1</v>
      </c>
      <c r="C362" s="1">
        <f t="shared" si="5"/>
        <v>5</v>
      </c>
    </row>
    <row r="363" spans="1:3">
      <c r="A363" s="1" t="s">
        <v>356</v>
      </c>
      <c r="B363" s="1">
        <v>1</v>
      </c>
      <c r="C363" s="1">
        <f t="shared" si="5"/>
        <v>5</v>
      </c>
    </row>
    <row r="364" spans="1:3">
      <c r="A364" s="1" t="s">
        <v>359</v>
      </c>
      <c r="B364" s="1">
        <v>1</v>
      </c>
      <c r="C364" s="1">
        <f t="shared" si="5"/>
        <v>5</v>
      </c>
    </row>
    <row r="365" spans="1:3">
      <c r="A365" s="1" t="s">
        <v>44</v>
      </c>
      <c r="B365" s="1">
        <v>54</v>
      </c>
      <c r="C365" s="1">
        <f t="shared" si="5"/>
        <v>5</v>
      </c>
    </row>
    <row r="366" spans="1:3">
      <c r="A366" s="1" t="s">
        <v>53</v>
      </c>
      <c r="B366" s="1">
        <v>46</v>
      </c>
      <c r="C366" s="1">
        <f t="shared" si="5"/>
        <v>5</v>
      </c>
    </row>
    <row r="367" spans="1:3">
      <c r="A367" s="1" t="s">
        <v>54</v>
      </c>
      <c r="B367" s="1">
        <v>45</v>
      </c>
      <c r="C367" s="1">
        <f t="shared" si="5"/>
        <v>5</v>
      </c>
    </row>
    <row r="368" spans="1:3">
      <c r="A368" s="1" t="s">
        <v>242</v>
      </c>
      <c r="B368" s="1">
        <v>2</v>
      </c>
      <c r="C368" s="1">
        <f t="shared" si="5"/>
        <v>5</v>
      </c>
    </row>
    <row r="369" spans="1:3">
      <c r="A369" s="1" t="s">
        <v>297</v>
      </c>
      <c r="B369" s="1">
        <v>1</v>
      </c>
      <c r="C369" s="1">
        <f t="shared" si="5"/>
        <v>4</v>
      </c>
    </row>
    <row r="370" spans="1:3">
      <c r="A370" s="1" t="s">
        <v>15</v>
      </c>
      <c r="B370" s="1">
        <v>126</v>
      </c>
      <c r="C370" s="1">
        <f t="shared" si="5"/>
        <v>4</v>
      </c>
    </row>
    <row r="371" spans="1:3">
      <c r="A371" s="1" t="s">
        <v>59</v>
      </c>
      <c r="B371" s="1">
        <v>43</v>
      </c>
      <c r="C371" s="1">
        <f t="shared" si="5"/>
        <v>4</v>
      </c>
    </row>
    <row r="372" spans="1:3">
      <c r="A372" s="1" t="s">
        <v>84</v>
      </c>
      <c r="B372" s="1">
        <v>30</v>
      </c>
      <c r="C372" s="1">
        <f t="shared" si="5"/>
        <v>4</v>
      </c>
    </row>
    <row r="373" spans="1:3">
      <c r="A373" s="1" t="s">
        <v>143</v>
      </c>
      <c r="B373" s="1">
        <v>8</v>
      </c>
      <c r="C373" s="1">
        <f t="shared" si="5"/>
        <v>4</v>
      </c>
    </row>
    <row r="374" spans="1:3">
      <c r="A374" s="1" t="s">
        <v>193</v>
      </c>
      <c r="B374" s="1">
        <v>3</v>
      </c>
      <c r="C374" s="1">
        <f t="shared" si="5"/>
        <v>4</v>
      </c>
    </row>
    <row r="375" spans="1:3">
      <c r="A375" s="1" t="s">
        <v>201</v>
      </c>
      <c r="B375" s="1">
        <v>3</v>
      </c>
      <c r="C375" s="1">
        <f t="shared" si="5"/>
        <v>4</v>
      </c>
    </row>
    <row r="376" spans="1:3">
      <c r="A376" s="1" t="s">
        <v>227</v>
      </c>
      <c r="B376" s="1">
        <v>2</v>
      </c>
      <c r="C376" s="1">
        <f t="shared" si="5"/>
        <v>4</v>
      </c>
    </row>
    <row r="377" spans="1:3">
      <c r="A377" s="1" t="s">
        <v>265</v>
      </c>
      <c r="B377" s="1">
        <v>1</v>
      </c>
      <c r="C377" s="1">
        <f t="shared" si="5"/>
        <v>4</v>
      </c>
    </row>
    <row r="378" spans="1:3">
      <c r="A378" s="1" t="s">
        <v>267</v>
      </c>
      <c r="B378" s="1">
        <v>1</v>
      </c>
      <c r="C378" s="1">
        <f t="shared" si="5"/>
        <v>4</v>
      </c>
    </row>
    <row r="379" spans="1:3">
      <c r="A379" s="1" t="s">
        <v>17</v>
      </c>
      <c r="B379" s="1">
        <v>117</v>
      </c>
      <c r="C379" s="1">
        <f t="shared" si="5"/>
        <v>4</v>
      </c>
    </row>
    <row r="380" spans="1:3">
      <c r="A380" s="1" t="s">
        <v>82</v>
      </c>
      <c r="B380" s="1">
        <v>31</v>
      </c>
      <c r="C380" s="1">
        <f t="shared" si="5"/>
        <v>4</v>
      </c>
    </row>
    <row r="381" spans="1:3">
      <c r="A381" s="1" t="s">
        <v>124</v>
      </c>
      <c r="B381" s="1">
        <v>13</v>
      </c>
      <c r="C381" s="1">
        <f t="shared" si="5"/>
        <v>4</v>
      </c>
    </row>
    <row r="382" spans="1:3">
      <c r="A382" s="1" t="s">
        <v>241</v>
      </c>
      <c r="B382" s="1">
        <v>2</v>
      </c>
      <c r="C382" s="1">
        <f t="shared" si="5"/>
        <v>4</v>
      </c>
    </row>
    <row r="383" spans="1:3">
      <c r="A383" s="1" t="s">
        <v>58</v>
      </c>
      <c r="B383" s="1">
        <v>43</v>
      </c>
      <c r="C383" s="1">
        <f t="shared" si="5"/>
        <v>3</v>
      </c>
    </row>
    <row r="384" spans="1:3">
      <c r="A384" s="1" t="s">
        <v>111</v>
      </c>
      <c r="B384" s="1">
        <v>17</v>
      </c>
      <c r="C384" s="1">
        <f t="shared" si="5"/>
        <v>3</v>
      </c>
    </row>
    <row r="385" spans="1:3">
      <c r="A385" s="1" t="s">
        <v>266</v>
      </c>
      <c r="B385" s="1">
        <v>1</v>
      </c>
      <c r="C385" s="1">
        <f t="shared" si="5"/>
        <v>3</v>
      </c>
    </row>
    <row r="386" spans="1:3">
      <c r="A386" s="1" t="s">
        <v>27</v>
      </c>
      <c r="B386" s="1">
        <v>82</v>
      </c>
      <c r="C386" s="1">
        <f t="shared" si="5"/>
        <v>2</v>
      </c>
    </row>
  </sheetData>
  <sortState xmlns:xlrd2="http://schemas.microsoft.com/office/spreadsheetml/2017/richdata2" ref="A2:C389">
    <sortCondition descending="1" ref="C2:C389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FC9DF-6BB1-7846-9BC2-7C3E09EF9C58}">
  <dimension ref="A1:A44"/>
  <sheetViews>
    <sheetView workbookViewId="0">
      <selection activeCell="P17" sqref="P17"/>
    </sheetView>
  </sheetViews>
  <sheetFormatPr baseColWidth="10" defaultRowHeight="16"/>
  <sheetData>
    <row r="1" spans="1:1" s="11" customFormat="1">
      <c r="A1" s="11" t="s">
        <v>499</v>
      </c>
    </row>
    <row r="2" spans="1:1" s="10" customFormat="1">
      <c r="A2" s="10" t="s">
        <v>480</v>
      </c>
    </row>
    <row r="3" spans="1:1" s="11" customFormat="1">
      <c r="A3" s="11" t="s">
        <v>500</v>
      </c>
    </row>
    <row r="4" spans="1:1" s="10" customFormat="1">
      <c r="A4" s="10" t="s">
        <v>481</v>
      </c>
    </row>
    <row r="5" spans="1:1" s="11" customFormat="1">
      <c r="A5" s="11" t="s">
        <v>501</v>
      </c>
    </row>
    <row r="6" spans="1:1" s="10" customFormat="1">
      <c r="A6" s="10" t="s">
        <v>481</v>
      </c>
    </row>
    <row r="7" spans="1:1" s="11" customFormat="1">
      <c r="A7" s="11" t="s">
        <v>502</v>
      </c>
    </row>
    <row r="8" spans="1:1" s="10" customFormat="1">
      <c r="A8" s="10" t="s">
        <v>481</v>
      </c>
    </row>
    <row r="9" spans="1:1" s="11" customFormat="1">
      <c r="A9" s="11" t="s">
        <v>503</v>
      </c>
    </row>
    <row r="10" spans="1:1" s="10" customFormat="1">
      <c r="A10" s="10" t="s">
        <v>482</v>
      </c>
    </row>
    <row r="11" spans="1:1" s="11" customFormat="1">
      <c r="A11" s="11" t="s">
        <v>504</v>
      </c>
    </row>
    <row r="12" spans="1:1" s="10" customFormat="1">
      <c r="A12" s="10" t="s">
        <v>483</v>
      </c>
    </row>
    <row r="13" spans="1:1" s="11" customFormat="1">
      <c r="A13" s="11" t="s">
        <v>505</v>
      </c>
    </row>
    <row r="14" spans="1:1" s="10" customFormat="1">
      <c r="A14" s="10" t="s">
        <v>481</v>
      </c>
    </row>
    <row r="15" spans="1:1" s="11" customFormat="1">
      <c r="A15" s="11" t="s">
        <v>506</v>
      </c>
    </row>
    <row r="16" spans="1:1" s="10" customFormat="1">
      <c r="A16" s="10" t="s">
        <v>481</v>
      </c>
    </row>
    <row r="17" spans="1:1" s="11" customFormat="1">
      <c r="A17" s="11" t="s">
        <v>507</v>
      </c>
    </row>
    <row r="18" spans="1:1" s="10" customFormat="1">
      <c r="A18" s="10" t="s">
        <v>481</v>
      </c>
    </row>
    <row r="19" spans="1:1" s="11" customFormat="1">
      <c r="A19" s="11" t="s">
        <v>508</v>
      </c>
    </row>
    <row r="20" spans="1:1" s="10" customFormat="1">
      <c r="A20" s="10" t="s">
        <v>481</v>
      </c>
    </row>
    <row r="21" spans="1:1" s="11" customFormat="1">
      <c r="A21" s="11" t="s">
        <v>495</v>
      </c>
    </row>
    <row r="22" spans="1:1" s="10" customFormat="1">
      <c r="A22" s="10" t="s">
        <v>484</v>
      </c>
    </row>
    <row r="23" spans="1:1" s="11" customFormat="1">
      <c r="A23" s="11" t="s">
        <v>509</v>
      </c>
    </row>
    <row r="24" spans="1:1" s="10" customFormat="1">
      <c r="A24" s="10" t="s">
        <v>485</v>
      </c>
    </row>
    <row r="25" spans="1:1" s="11" customFormat="1">
      <c r="A25" s="11" t="s">
        <v>496</v>
      </c>
    </row>
    <row r="26" spans="1:1" s="10" customFormat="1">
      <c r="A26" s="10" t="s">
        <v>486</v>
      </c>
    </row>
    <row r="27" spans="1:1" s="11" customFormat="1">
      <c r="A27" s="11" t="s">
        <v>497</v>
      </c>
    </row>
    <row r="28" spans="1:1" s="10" customFormat="1">
      <c r="A28" s="10" t="s">
        <v>487</v>
      </c>
    </row>
    <row r="29" spans="1:1" s="11" customFormat="1">
      <c r="A29" s="11" t="s">
        <v>510</v>
      </c>
    </row>
    <row r="30" spans="1:1" s="10" customFormat="1">
      <c r="A30" s="10" t="s">
        <v>488</v>
      </c>
    </row>
    <row r="31" spans="1:1" s="11" customFormat="1">
      <c r="A31" s="11" t="s">
        <v>513</v>
      </c>
    </row>
    <row r="32" spans="1:1" s="10" customFormat="1">
      <c r="A32" s="10" t="s">
        <v>489</v>
      </c>
    </row>
    <row r="33" spans="1:1" s="11" customFormat="1">
      <c r="A33" s="11" t="s">
        <v>514</v>
      </c>
    </row>
    <row r="34" spans="1:1" s="10" customFormat="1">
      <c r="A34" s="10" t="s">
        <v>490</v>
      </c>
    </row>
    <row r="35" spans="1:1" s="11" customFormat="1">
      <c r="A35" s="11" t="s">
        <v>498</v>
      </c>
    </row>
    <row r="36" spans="1:1" s="10" customFormat="1">
      <c r="A36" s="10" t="s">
        <v>490</v>
      </c>
    </row>
    <row r="37" spans="1:1" s="11" customFormat="1">
      <c r="A37" s="11" t="s">
        <v>515</v>
      </c>
    </row>
    <row r="38" spans="1:1" s="10" customFormat="1">
      <c r="A38" s="10" t="s">
        <v>491</v>
      </c>
    </row>
    <row r="39" spans="1:1" s="11" customFormat="1">
      <c r="A39" s="11" t="s">
        <v>516</v>
      </c>
    </row>
    <row r="40" spans="1:1" s="10" customFormat="1">
      <c r="A40" s="10" t="s">
        <v>492</v>
      </c>
    </row>
    <row r="41" spans="1:1" s="11" customFormat="1">
      <c r="A41" s="11" t="s">
        <v>511</v>
      </c>
    </row>
    <row r="42" spans="1:1" s="10" customFormat="1">
      <c r="A42" s="10" t="s">
        <v>493</v>
      </c>
    </row>
    <row r="43" spans="1:1" s="11" customFormat="1">
      <c r="A43" s="11" t="s">
        <v>512</v>
      </c>
    </row>
    <row r="44" spans="1:1" s="10" customFormat="1">
      <c r="A44" s="10" t="s">
        <v>49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CADFB-CE6B-5D47-9630-E08E9371C79F}">
  <dimension ref="A1:I50"/>
  <sheetViews>
    <sheetView tabSelected="1" workbookViewId="0">
      <selection activeCell="C32" sqref="C32"/>
    </sheetView>
  </sheetViews>
  <sheetFormatPr baseColWidth="10" defaultRowHeight="16"/>
  <cols>
    <col min="1" max="2" width="23" style="6" customWidth="1"/>
    <col min="3" max="3" width="21.33203125" style="6" customWidth="1"/>
    <col min="4" max="5" width="19.1640625" style="6" customWidth="1"/>
    <col min="6" max="6" width="19" style="6" customWidth="1"/>
    <col min="7" max="7" width="21" style="6" customWidth="1"/>
    <col min="8" max="8" width="18.1640625" style="6" customWidth="1"/>
    <col min="9" max="9" width="16.6640625" style="6" customWidth="1"/>
  </cols>
  <sheetData>
    <row r="1" spans="1:9" s="9" customFormat="1">
      <c r="A1" s="3" t="s">
        <v>471</v>
      </c>
      <c r="B1" s="3" t="s">
        <v>462</v>
      </c>
      <c r="C1" s="3" t="s">
        <v>472</v>
      </c>
      <c r="D1" s="3" t="s">
        <v>473</v>
      </c>
      <c r="E1" s="3" t="s">
        <v>474</v>
      </c>
      <c r="F1" s="3" t="s">
        <v>475</v>
      </c>
      <c r="G1" s="3" t="s">
        <v>476</v>
      </c>
      <c r="H1" s="3" t="s">
        <v>477</v>
      </c>
      <c r="I1" s="3" t="s">
        <v>478</v>
      </c>
    </row>
    <row r="2" spans="1:9">
      <c r="A2" s="6" t="s">
        <v>461</v>
      </c>
      <c r="B2" s="6" t="s">
        <v>463</v>
      </c>
      <c r="C2" s="6" t="s">
        <v>464</v>
      </c>
      <c r="D2" s="6" t="s">
        <v>465</v>
      </c>
      <c r="E2" s="6" t="s">
        <v>466</v>
      </c>
      <c r="F2" s="6" t="s">
        <v>467</v>
      </c>
      <c r="G2" s="6" t="s">
        <v>479</v>
      </c>
      <c r="H2" s="6" t="s">
        <v>468</v>
      </c>
      <c r="I2" s="6" t="s">
        <v>469</v>
      </c>
    </row>
    <row r="3" spans="1:9">
      <c r="A3" s="6" t="s">
        <v>391</v>
      </c>
      <c r="B3" s="6" t="s">
        <v>463</v>
      </c>
      <c r="C3" s="6" t="s">
        <v>464</v>
      </c>
      <c r="D3" s="6" t="s">
        <v>465</v>
      </c>
      <c r="E3" s="6" t="s">
        <v>466</v>
      </c>
      <c r="F3" s="6" t="s">
        <v>467</v>
      </c>
      <c r="G3" s="6" t="s">
        <v>479</v>
      </c>
      <c r="H3" s="6" t="s">
        <v>468</v>
      </c>
      <c r="I3" s="6" t="s">
        <v>469</v>
      </c>
    </row>
    <row r="4" spans="1:9">
      <c r="A4" s="6" t="s">
        <v>393</v>
      </c>
      <c r="B4" s="6" t="s">
        <v>463</v>
      </c>
      <c r="C4" s="6" t="s">
        <v>464</v>
      </c>
      <c r="D4" s="6" t="s">
        <v>465</v>
      </c>
      <c r="E4" s="6" t="s">
        <v>466</v>
      </c>
      <c r="F4" s="6" t="s">
        <v>467</v>
      </c>
      <c r="G4" s="6" t="s">
        <v>479</v>
      </c>
      <c r="H4" s="6" t="s">
        <v>468</v>
      </c>
      <c r="I4" s="6" t="s">
        <v>469</v>
      </c>
    </row>
    <row r="5" spans="1:9">
      <c r="A5" s="6" t="s">
        <v>421</v>
      </c>
      <c r="B5" s="6" t="s">
        <v>463</v>
      </c>
      <c r="C5" s="6" t="s">
        <v>464</v>
      </c>
      <c r="D5" s="6" t="s">
        <v>465</v>
      </c>
      <c r="E5" s="6" t="s">
        <v>466</v>
      </c>
      <c r="F5" s="6" t="s">
        <v>467</v>
      </c>
      <c r="G5" s="6" t="s">
        <v>479</v>
      </c>
      <c r="H5" s="6" t="s">
        <v>468</v>
      </c>
      <c r="I5" s="6" t="s">
        <v>469</v>
      </c>
    </row>
    <row r="6" spans="1:9">
      <c r="A6" s="6" t="s">
        <v>431</v>
      </c>
      <c r="B6" s="6" t="s">
        <v>463</v>
      </c>
      <c r="C6" s="6" t="s">
        <v>470</v>
      </c>
      <c r="D6" s="6" t="s">
        <v>465</v>
      </c>
      <c r="E6" s="6" t="s">
        <v>466</v>
      </c>
      <c r="F6" s="6" t="s">
        <v>467</v>
      </c>
      <c r="G6" s="6" t="s">
        <v>479</v>
      </c>
      <c r="H6" s="6" t="s">
        <v>468</v>
      </c>
      <c r="I6" s="6" t="s">
        <v>469</v>
      </c>
    </row>
    <row r="7" spans="1:9">
      <c r="A7" s="6" t="s">
        <v>394</v>
      </c>
      <c r="B7" s="6" t="s">
        <v>463</v>
      </c>
      <c r="C7" s="6" t="s">
        <v>464</v>
      </c>
      <c r="D7" s="6" t="s">
        <v>465</v>
      </c>
      <c r="E7" s="6" t="s">
        <v>466</v>
      </c>
      <c r="F7" s="6" t="s">
        <v>467</v>
      </c>
      <c r="G7" s="6" t="s">
        <v>479</v>
      </c>
      <c r="H7" s="6" t="s">
        <v>468</v>
      </c>
      <c r="I7" s="6" t="s">
        <v>469</v>
      </c>
    </row>
    <row r="8" spans="1:9">
      <c r="A8" s="6" t="s">
        <v>395</v>
      </c>
      <c r="B8" s="6" t="s">
        <v>463</v>
      </c>
      <c r="C8" s="6" t="s">
        <v>464</v>
      </c>
      <c r="D8" s="6" t="s">
        <v>465</v>
      </c>
      <c r="E8" s="6" t="s">
        <v>466</v>
      </c>
      <c r="F8" s="6" t="s">
        <v>467</v>
      </c>
      <c r="G8" s="6" t="s">
        <v>479</v>
      </c>
      <c r="H8" s="6" t="s">
        <v>468</v>
      </c>
      <c r="I8" s="6" t="s">
        <v>469</v>
      </c>
    </row>
    <row r="9" spans="1:9">
      <c r="A9" s="6" t="s">
        <v>454</v>
      </c>
      <c r="B9" s="6" t="s">
        <v>463</v>
      </c>
      <c r="C9" s="6" t="s">
        <v>464</v>
      </c>
      <c r="D9" s="6" t="s">
        <v>465</v>
      </c>
      <c r="E9" s="6" t="s">
        <v>466</v>
      </c>
      <c r="F9" s="6" t="s">
        <v>467</v>
      </c>
      <c r="G9" s="6" t="s">
        <v>479</v>
      </c>
      <c r="H9" s="6" t="s">
        <v>468</v>
      </c>
      <c r="I9" s="6" t="s">
        <v>469</v>
      </c>
    </row>
    <row r="10" spans="1:9">
      <c r="A10" s="6" t="s">
        <v>396</v>
      </c>
      <c r="B10" s="6" t="s">
        <v>463</v>
      </c>
      <c r="C10" s="6" t="s">
        <v>464</v>
      </c>
      <c r="D10" s="6" t="s">
        <v>465</v>
      </c>
      <c r="E10" s="6" t="s">
        <v>466</v>
      </c>
      <c r="F10" s="6" t="s">
        <v>467</v>
      </c>
      <c r="G10" s="6" t="s">
        <v>479</v>
      </c>
      <c r="H10" s="6" t="s">
        <v>468</v>
      </c>
      <c r="I10" s="6" t="s">
        <v>469</v>
      </c>
    </row>
    <row r="11" spans="1:9">
      <c r="A11" s="6" t="s">
        <v>397</v>
      </c>
      <c r="B11" s="6" t="s">
        <v>463</v>
      </c>
      <c r="C11" s="6" t="s">
        <v>464</v>
      </c>
      <c r="D11" s="6" t="s">
        <v>465</v>
      </c>
      <c r="E11" s="6" t="s">
        <v>466</v>
      </c>
      <c r="F11" s="6" t="s">
        <v>467</v>
      </c>
      <c r="G11" s="6" t="s">
        <v>479</v>
      </c>
      <c r="H11" s="6" t="s">
        <v>468</v>
      </c>
      <c r="I11" s="6" t="s">
        <v>469</v>
      </c>
    </row>
    <row r="12" spans="1:9">
      <c r="A12" s="6" t="s">
        <v>422</v>
      </c>
      <c r="B12" s="6" t="s">
        <v>463</v>
      </c>
      <c r="C12" s="6" t="s">
        <v>464</v>
      </c>
      <c r="D12" s="6" t="s">
        <v>465</v>
      </c>
      <c r="E12" s="6" t="s">
        <v>466</v>
      </c>
      <c r="F12" s="6" t="s">
        <v>467</v>
      </c>
      <c r="G12" s="6" t="s">
        <v>479</v>
      </c>
      <c r="H12" s="6" t="s">
        <v>468</v>
      </c>
      <c r="I12" s="6" t="s">
        <v>469</v>
      </c>
    </row>
    <row r="13" spans="1:9">
      <c r="A13" s="6" t="s">
        <v>433</v>
      </c>
      <c r="B13" s="6" t="s">
        <v>463</v>
      </c>
      <c r="C13" s="6" t="s">
        <v>464</v>
      </c>
      <c r="D13" s="6" t="s">
        <v>465</v>
      </c>
      <c r="E13" s="6" t="s">
        <v>466</v>
      </c>
      <c r="F13" s="6" t="s">
        <v>467</v>
      </c>
      <c r="G13" s="6" t="s">
        <v>479</v>
      </c>
      <c r="H13" s="6" t="s">
        <v>468</v>
      </c>
      <c r="I13" s="6" t="s">
        <v>469</v>
      </c>
    </row>
    <row r="14" spans="1:9">
      <c r="A14" s="6" t="s">
        <v>434</v>
      </c>
      <c r="B14" s="6" t="s">
        <v>463</v>
      </c>
      <c r="C14" s="6" t="s">
        <v>464</v>
      </c>
      <c r="D14" s="6" t="s">
        <v>465</v>
      </c>
      <c r="E14" s="6" t="s">
        <v>466</v>
      </c>
      <c r="F14" s="6" t="s">
        <v>467</v>
      </c>
      <c r="G14" s="6" t="s">
        <v>479</v>
      </c>
      <c r="H14" s="6" t="s">
        <v>468</v>
      </c>
      <c r="I14" s="6" t="s">
        <v>469</v>
      </c>
    </row>
    <row r="15" spans="1:9">
      <c r="A15" s="6" t="s">
        <v>398</v>
      </c>
      <c r="B15" s="6" t="s">
        <v>463</v>
      </c>
      <c r="C15" s="6" t="s">
        <v>464</v>
      </c>
      <c r="D15" s="6" t="s">
        <v>465</v>
      </c>
      <c r="E15" s="6" t="s">
        <v>466</v>
      </c>
      <c r="F15" s="6" t="s">
        <v>467</v>
      </c>
      <c r="G15" s="6" t="s">
        <v>479</v>
      </c>
      <c r="H15" s="6" t="s">
        <v>468</v>
      </c>
      <c r="I15" s="6" t="s">
        <v>469</v>
      </c>
    </row>
    <row r="16" spans="1:9">
      <c r="A16" s="6" t="s">
        <v>441</v>
      </c>
      <c r="B16" s="6" t="s">
        <v>463</v>
      </c>
      <c r="C16" s="6" t="s">
        <v>464</v>
      </c>
      <c r="D16" s="6" t="s">
        <v>465</v>
      </c>
      <c r="E16" s="6" t="s">
        <v>466</v>
      </c>
      <c r="F16" s="6" t="s">
        <v>467</v>
      </c>
      <c r="G16" s="6" t="s">
        <v>479</v>
      </c>
      <c r="H16" s="6" t="s">
        <v>468</v>
      </c>
      <c r="I16" s="6" t="s">
        <v>469</v>
      </c>
    </row>
    <row r="17" spans="1:9">
      <c r="A17" s="6" t="s">
        <v>400</v>
      </c>
      <c r="B17" s="6" t="s">
        <v>463</v>
      </c>
      <c r="C17" s="6" t="s">
        <v>464</v>
      </c>
      <c r="D17" s="6" t="s">
        <v>465</v>
      </c>
      <c r="E17" s="6" t="s">
        <v>466</v>
      </c>
      <c r="F17" s="6" t="s">
        <v>467</v>
      </c>
      <c r="G17" s="6" t="s">
        <v>479</v>
      </c>
      <c r="H17" s="6" t="s">
        <v>468</v>
      </c>
      <c r="I17" s="6" t="s">
        <v>469</v>
      </c>
    </row>
    <row r="18" spans="1:9">
      <c r="A18" s="6" t="s">
        <v>443</v>
      </c>
      <c r="B18" s="6" t="s">
        <v>463</v>
      </c>
      <c r="C18" s="6" t="s">
        <v>464</v>
      </c>
      <c r="D18" s="6" t="s">
        <v>465</v>
      </c>
      <c r="E18" s="6" t="s">
        <v>466</v>
      </c>
      <c r="F18" s="6" t="s">
        <v>467</v>
      </c>
      <c r="G18" s="6" t="s">
        <v>479</v>
      </c>
      <c r="H18" s="6" t="s">
        <v>468</v>
      </c>
      <c r="I18" s="6" t="s">
        <v>469</v>
      </c>
    </row>
    <row r="19" spans="1:9">
      <c r="A19" s="6" t="s">
        <v>423</v>
      </c>
      <c r="B19" s="6" t="s">
        <v>463</v>
      </c>
      <c r="C19" s="6" t="s">
        <v>464</v>
      </c>
      <c r="D19" s="6" t="s">
        <v>465</v>
      </c>
      <c r="E19" s="6" t="s">
        <v>466</v>
      </c>
      <c r="F19" s="6" t="s">
        <v>467</v>
      </c>
      <c r="G19" s="6" t="s">
        <v>479</v>
      </c>
      <c r="H19" s="6" t="s">
        <v>468</v>
      </c>
      <c r="I19" s="6" t="s">
        <v>469</v>
      </c>
    </row>
    <row r="20" spans="1:9">
      <c r="A20" s="6" t="s">
        <v>424</v>
      </c>
      <c r="B20" s="6" t="s">
        <v>463</v>
      </c>
      <c r="C20" s="6" t="s">
        <v>464</v>
      </c>
      <c r="D20" s="6" t="s">
        <v>465</v>
      </c>
      <c r="E20" s="6" t="s">
        <v>466</v>
      </c>
      <c r="F20" s="6" t="s">
        <v>467</v>
      </c>
      <c r="G20" s="6" t="s">
        <v>479</v>
      </c>
      <c r="H20" s="6" t="s">
        <v>468</v>
      </c>
      <c r="I20" s="6" t="s">
        <v>469</v>
      </c>
    </row>
    <row r="21" spans="1:9">
      <c r="A21" s="6" t="s">
        <v>402</v>
      </c>
      <c r="B21" s="6" t="s">
        <v>463</v>
      </c>
      <c r="C21" s="6" t="s">
        <v>464</v>
      </c>
      <c r="D21" s="6" t="s">
        <v>465</v>
      </c>
      <c r="E21" s="6" t="s">
        <v>466</v>
      </c>
      <c r="F21" s="6" t="s">
        <v>467</v>
      </c>
      <c r="G21" s="6" t="s">
        <v>479</v>
      </c>
      <c r="H21" s="6" t="s">
        <v>468</v>
      </c>
      <c r="I21" s="6" t="s">
        <v>469</v>
      </c>
    </row>
    <row r="22" spans="1:9">
      <c r="A22" s="6" t="s">
        <v>404</v>
      </c>
      <c r="B22" s="6" t="s">
        <v>463</v>
      </c>
      <c r="C22" s="6" t="s">
        <v>464</v>
      </c>
      <c r="D22" s="6" t="s">
        <v>465</v>
      </c>
      <c r="E22" s="6" t="s">
        <v>466</v>
      </c>
      <c r="F22" s="6" t="s">
        <v>467</v>
      </c>
      <c r="G22" s="6" t="s">
        <v>479</v>
      </c>
      <c r="H22" s="6" t="s">
        <v>468</v>
      </c>
      <c r="I22" s="6" t="s">
        <v>469</v>
      </c>
    </row>
    <row r="23" spans="1:9">
      <c r="A23" s="6" t="s">
        <v>407</v>
      </c>
      <c r="B23" s="6" t="s">
        <v>463</v>
      </c>
      <c r="C23" s="6" t="s">
        <v>464</v>
      </c>
      <c r="D23" s="6" t="s">
        <v>465</v>
      </c>
      <c r="E23" s="6" t="s">
        <v>466</v>
      </c>
      <c r="F23" s="6" t="s">
        <v>467</v>
      </c>
      <c r="G23" s="6" t="s">
        <v>479</v>
      </c>
      <c r="H23" s="6" t="s">
        <v>468</v>
      </c>
      <c r="I23" s="6" t="s">
        <v>469</v>
      </c>
    </row>
    <row r="24" spans="1:9">
      <c r="A24" s="6" t="s">
        <v>425</v>
      </c>
      <c r="B24" s="6" t="s">
        <v>463</v>
      </c>
      <c r="C24" s="6" t="s">
        <v>464</v>
      </c>
      <c r="D24" s="6" t="s">
        <v>465</v>
      </c>
      <c r="E24" s="6" t="s">
        <v>466</v>
      </c>
      <c r="F24" s="6" t="s">
        <v>467</v>
      </c>
      <c r="G24" s="6" t="s">
        <v>479</v>
      </c>
      <c r="H24" s="6" t="s">
        <v>468</v>
      </c>
      <c r="I24" s="6" t="s">
        <v>469</v>
      </c>
    </row>
    <row r="25" spans="1:9">
      <c r="A25" s="6" t="s">
        <v>411</v>
      </c>
      <c r="B25" s="6" t="s">
        <v>463</v>
      </c>
      <c r="C25" s="6" t="s">
        <v>464</v>
      </c>
      <c r="D25" s="6" t="s">
        <v>465</v>
      </c>
      <c r="E25" s="6" t="s">
        <v>466</v>
      </c>
      <c r="F25" s="6" t="s">
        <v>467</v>
      </c>
      <c r="G25" s="6" t="s">
        <v>479</v>
      </c>
      <c r="H25" s="6" t="s">
        <v>468</v>
      </c>
      <c r="I25" s="6" t="s">
        <v>469</v>
      </c>
    </row>
    <row r="26" spans="1:9">
      <c r="A26" s="6" t="s">
        <v>408</v>
      </c>
      <c r="B26" s="6" t="s">
        <v>463</v>
      </c>
      <c r="C26" s="6" t="s">
        <v>464</v>
      </c>
      <c r="D26" s="6" t="s">
        <v>465</v>
      </c>
      <c r="E26" s="6" t="s">
        <v>466</v>
      </c>
      <c r="F26" s="6" t="s">
        <v>467</v>
      </c>
      <c r="G26" s="6" t="s">
        <v>479</v>
      </c>
      <c r="H26" s="6" t="s">
        <v>468</v>
      </c>
      <c r="I26" s="6" t="s">
        <v>469</v>
      </c>
    </row>
    <row r="27" spans="1:9">
      <c r="A27" s="6" t="s">
        <v>436</v>
      </c>
      <c r="B27" s="6" t="s">
        <v>463</v>
      </c>
      <c r="C27" s="6" t="s">
        <v>464</v>
      </c>
      <c r="D27" s="6" t="s">
        <v>465</v>
      </c>
      <c r="E27" s="6" t="s">
        <v>466</v>
      </c>
      <c r="F27" s="6" t="s">
        <v>467</v>
      </c>
      <c r="G27" s="6" t="s">
        <v>479</v>
      </c>
      <c r="H27" s="6" t="s">
        <v>468</v>
      </c>
      <c r="I27" s="6" t="s">
        <v>469</v>
      </c>
    </row>
    <row r="28" spans="1:9">
      <c r="A28" s="6" t="s">
        <v>428</v>
      </c>
      <c r="B28" s="6" t="s">
        <v>463</v>
      </c>
      <c r="C28" s="6" t="s">
        <v>464</v>
      </c>
      <c r="D28" s="6" t="s">
        <v>465</v>
      </c>
      <c r="E28" s="6" t="s">
        <v>466</v>
      </c>
      <c r="F28" s="6" t="s">
        <v>467</v>
      </c>
      <c r="G28" s="6" t="s">
        <v>479</v>
      </c>
      <c r="H28" s="6" t="s">
        <v>468</v>
      </c>
      <c r="I28" s="6" t="s">
        <v>469</v>
      </c>
    </row>
    <row r="29" spans="1:9">
      <c r="A29" s="6" t="s">
        <v>413</v>
      </c>
      <c r="B29" s="6" t="s">
        <v>463</v>
      </c>
      <c r="C29" s="6" t="s">
        <v>464</v>
      </c>
      <c r="D29" s="6" t="s">
        <v>465</v>
      </c>
      <c r="E29" s="6" t="s">
        <v>466</v>
      </c>
      <c r="F29" s="6" t="s">
        <v>467</v>
      </c>
      <c r="G29" s="6" t="s">
        <v>479</v>
      </c>
      <c r="H29" s="6" t="s">
        <v>468</v>
      </c>
      <c r="I29" s="6" t="s">
        <v>469</v>
      </c>
    </row>
    <row r="30" spans="1:9">
      <c r="A30" s="6" t="s">
        <v>415</v>
      </c>
      <c r="B30" s="6" t="s">
        <v>463</v>
      </c>
      <c r="C30" s="6" t="s">
        <v>464</v>
      </c>
      <c r="D30" s="6" t="s">
        <v>465</v>
      </c>
      <c r="E30" s="6" t="s">
        <v>466</v>
      </c>
      <c r="F30" s="6" t="s">
        <v>467</v>
      </c>
      <c r="G30" s="6" t="s">
        <v>479</v>
      </c>
      <c r="H30" s="6" t="s">
        <v>468</v>
      </c>
      <c r="I30" s="6" t="s">
        <v>469</v>
      </c>
    </row>
    <row r="31" spans="1:9">
      <c r="A31" s="6" t="s">
        <v>416</v>
      </c>
      <c r="B31" s="6" t="s">
        <v>463</v>
      </c>
      <c r="C31" s="6" t="s">
        <v>464</v>
      </c>
      <c r="D31" s="6" t="s">
        <v>465</v>
      </c>
      <c r="E31" s="6" t="s">
        <v>466</v>
      </c>
      <c r="F31" s="6" t="s">
        <v>467</v>
      </c>
      <c r="G31" s="6" t="s">
        <v>479</v>
      </c>
      <c r="H31" s="6" t="s">
        <v>468</v>
      </c>
      <c r="I31" s="6" t="s">
        <v>469</v>
      </c>
    </row>
    <row r="32" spans="1:9">
      <c r="A32" s="6" t="s">
        <v>438</v>
      </c>
      <c r="B32" s="6" t="s">
        <v>463</v>
      </c>
      <c r="C32" s="6" t="s">
        <v>470</v>
      </c>
      <c r="D32" s="6" t="s">
        <v>465</v>
      </c>
      <c r="E32" s="6" t="s">
        <v>466</v>
      </c>
      <c r="F32" s="6" t="s">
        <v>467</v>
      </c>
      <c r="G32" s="6" t="s">
        <v>479</v>
      </c>
      <c r="H32" s="6" t="s">
        <v>468</v>
      </c>
      <c r="I32" s="6" t="s">
        <v>469</v>
      </c>
    </row>
    <row r="33" spans="1:9">
      <c r="A33" s="6" t="s">
        <v>445</v>
      </c>
      <c r="B33" s="6" t="s">
        <v>463</v>
      </c>
      <c r="C33" s="6" t="s">
        <v>464</v>
      </c>
      <c r="D33" s="6" t="s">
        <v>465</v>
      </c>
      <c r="E33" s="6" t="s">
        <v>466</v>
      </c>
      <c r="F33" s="6" t="s">
        <v>467</v>
      </c>
      <c r="G33" s="6" t="s">
        <v>479</v>
      </c>
      <c r="H33" s="6" t="s">
        <v>468</v>
      </c>
      <c r="I33" s="6" t="s">
        <v>469</v>
      </c>
    </row>
    <row r="34" spans="1:9">
      <c r="A34" s="6" t="s">
        <v>439</v>
      </c>
      <c r="B34" s="6" t="s">
        <v>463</v>
      </c>
      <c r="C34" s="6" t="s">
        <v>464</v>
      </c>
      <c r="D34" s="6" t="s">
        <v>465</v>
      </c>
      <c r="E34" s="6" t="s">
        <v>466</v>
      </c>
      <c r="F34" s="6" t="s">
        <v>467</v>
      </c>
      <c r="G34" s="6" t="s">
        <v>479</v>
      </c>
      <c r="H34" s="6" t="s">
        <v>468</v>
      </c>
      <c r="I34" s="6" t="s">
        <v>469</v>
      </c>
    </row>
    <row r="35" spans="1:9">
      <c r="A35" s="6" t="s">
        <v>419</v>
      </c>
      <c r="B35" s="6" t="s">
        <v>463</v>
      </c>
      <c r="C35" s="6" t="s">
        <v>470</v>
      </c>
      <c r="D35" s="6" t="s">
        <v>465</v>
      </c>
      <c r="E35" s="6" t="s">
        <v>466</v>
      </c>
      <c r="F35" s="6" t="s">
        <v>467</v>
      </c>
      <c r="G35" s="6" t="s">
        <v>479</v>
      </c>
      <c r="H35" s="6" t="s">
        <v>468</v>
      </c>
      <c r="I35" s="6" t="s">
        <v>469</v>
      </c>
    </row>
    <row r="36" spans="1:9">
      <c r="A36" s="6" t="s">
        <v>455</v>
      </c>
      <c r="B36" s="6" t="s">
        <v>463</v>
      </c>
      <c r="C36" s="6" t="s">
        <v>464</v>
      </c>
      <c r="D36" s="6" t="s">
        <v>465</v>
      </c>
      <c r="E36" s="6" t="s">
        <v>466</v>
      </c>
      <c r="F36" s="6" t="s">
        <v>467</v>
      </c>
      <c r="G36" s="6" t="s">
        <v>479</v>
      </c>
      <c r="H36" s="6" t="s">
        <v>468</v>
      </c>
      <c r="I36" s="6" t="s">
        <v>469</v>
      </c>
    </row>
    <row r="37" spans="1:9">
      <c r="A37" s="6" t="s">
        <v>405</v>
      </c>
      <c r="B37" s="6" t="s">
        <v>463</v>
      </c>
      <c r="C37" s="6" t="s">
        <v>464</v>
      </c>
      <c r="D37" s="6" t="s">
        <v>465</v>
      </c>
      <c r="E37" s="6" t="s">
        <v>466</v>
      </c>
      <c r="F37" s="6" t="s">
        <v>467</v>
      </c>
      <c r="G37" s="6" t="s">
        <v>479</v>
      </c>
      <c r="H37" s="6" t="s">
        <v>468</v>
      </c>
      <c r="I37" s="6" t="s">
        <v>469</v>
      </c>
    </row>
    <row r="38" spans="1:9">
      <c r="A38" s="6" t="s">
        <v>435</v>
      </c>
      <c r="B38" s="6" t="s">
        <v>463</v>
      </c>
      <c r="C38" s="6" t="s">
        <v>464</v>
      </c>
      <c r="D38" s="6" t="s">
        <v>465</v>
      </c>
      <c r="E38" s="6" t="s">
        <v>466</v>
      </c>
      <c r="F38" s="6" t="s">
        <v>467</v>
      </c>
      <c r="G38" s="6" t="s">
        <v>479</v>
      </c>
      <c r="H38" s="6" t="s">
        <v>468</v>
      </c>
      <c r="I38" s="6" t="s">
        <v>469</v>
      </c>
    </row>
    <row r="39" spans="1:9">
      <c r="A39" s="6" t="s">
        <v>426</v>
      </c>
      <c r="B39" s="6" t="s">
        <v>463</v>
      </c>
      <c r="C39" s="6" t="s">
        <v>464</v>
      </c>
      <c r="D39" s="6" t="s">
        <v>465</v>
      </c>
      <c r="E39" s="6" t="s">
        <v>466</v>
      </c>
      <c r="F39" s="6" t="s">
        <v>467</v>
      </c>
      <c r="G39" s="6" t="s">
        <v>479</v>
      </c>
      <c r="H39" s="6" t="s">
        <v>468</v>
      </c>
      <c r="I39" s="6" t="s">
        <v>469</v>
      </c>
    </row>
    <row r="40" spans="1:9">
      <c r="A40" s="6" t="s">
        <v>427</v>
      </c>
      <c r="B40" s="6" t="s">
        <v>463</v>
      </c>
      <c r="C40" s="6" t="s">
        <v>464</v>
      </c>
      <c r="D40" s="6" t="s">
        <v>465</v>
      </c>
      <c r="E40" s="6" t="s">
        <v>466</v>
      </c>
      <c r="F40" s="6" t="s">
        <v>467</v>
      </c>
      <c r="G40" s="6" t="s">
        <v>479</v>
      </c>
      <c r="H40" s="6" t="s">
        <v>468</v>
      </c>
      <c r="I40" s="6" t="s">
        <v>469</v>
      </c>
    </row>
    <row r="41" spans="1:9">
      <c r="A41" s="6" t="s">
        <v>412</v>
      </c>
      <c r="B41" s="6" t="s">
        <v>463</v>
      </c>
      <c r="C41" s="6" t="s">
        <v>464</v>
      </c>
      <c r="D41" s="6" t="s">
        <v>465</v>
      </c>
      <c r="E41" s="6" t="s">
        <v>466</v>
      </c>
      <c r="F41" s="6" t="s">
        <v>467</v>
      </c>
      <c r="G41" s="6" t="s">
        <v>479</v>
      </c>
      <c r="H41" s="6" t="s">
        <v>468</v>
      </c>
      <c r="I41" s="6" t="s">
        <v>469</v>
      </c>
    </row>
    <row r="42" spans="1:9">
      <c r="A42" s="6" t="s">
        <v>414</v>
      </c>
      <c r="B42" s="6" t="s">
        <v>463</v>
      </c>
      <c r="C42" s="6" t="s">
        <v>464</v>
      </c>
      <c r="D42" s="6" t="s">
        <v>465</v>
      </c>
      <c r="E42" s="6" t="s">
        <v>466</v>
      </c>
      <c r="F42" s="6" t="s">
        <v>467</v>
      </c>
      <c r="G42" s="6" t="s">
        <v>479</v>
      </c>
      <c r="H42" s="6" t="s">
        <v>468</v>
      </c>
      <c r="I42" s="6" t="s">
        <v>469</v>
      </c>
    </row>
    <row r="43" spans="1:9">
      <c r="A43" s="6" t="s">
        <v>437</v>
      </c>
      <c r="B43" s="6" t="s">
        <v>463</v>
      </c>
      <c r="C43" s="6" t="s">
        <v>464</v>
      </c>
      <c r="D43" s="6" t="s">
        <v>465</v>
      </c>
      <c r="E43" s="6" t="s">
        <v>466</v>
      </c>
      <c r="F43" s="6" t="s">
        <v>467</v>
      </c>
      <c r="G43" s="6" t="s">
        <v>479</v>
      </c>
      <c r="H43" s="6" t="s">
        <v>468</v>
      </c>
      <c r="I43" s="6" t="s">
        <v>469</v>
      </c>
    </row>
    <row r="44" spans="1:9">
      <c r="A44" s="6" t="s">
        <v>429</v>
      </c>
      <c r="B44" s="6" t="s">
        <v>463</v>
      </c>
      <c r="C44" s="6" t="s">
        <v>464</v>
      </c>
      <c r="D44" s="6" t="s">
        <v>465</v>
      </c>
      <c r="E44" s="6" t="s">
        <v>466</v>
      </c>
      <c r="F44" s="6" t="s">
        <v>467</v>
      </c>
      <c r="G44" s="6" t="s">
        <v>479</v>
      </c>
      <c r="H44" s="6" t="s">
        <v>468</v>
      </c>
      <c r="I44" s="6" t="s">
        <v>469</v>
      </c>
    </row>
    <row r="45" spans="1:9">
      <c r="A45" s="6" t="s">
        <v>430</v>
      </c>
      <c r="B45" s="6" t="s">
        <v>463</v>
      </c>
      <c r="C45" s="6" t="s">
        <v>464</v>
      </c>
      <c r="D45" s="6" t="s">
        <v>465</v>
      </c>
      <c r="E45" s="6" t="s">
        <v>466</v>
      </c>
      <c r="F45" s="6" t="s">
        <v>467</v>
      </c>
      <c r="G45" s="6" t="s">
        <v>479</v>
      </c>
      <c r="H45" s="6" t="s">
        <v>468</v>
      </c>
      <c r="I45" s="6" t="s">
        <v>469</v>
      </c>
    </row>
    <row r="46" spans="1:9">
      <c r="A46" s="6" t="s">
        <v>417</v>
      </c>
      <c r="B46" s="6" t="s">
        <v>463</v>
      </c>
      <c r="C46" s="6" t="s">
        <v>464</v>
      </c>
      <c r="D46" s="6" t="s">
        <v>465</v>
      </c>
      <c r="E46" s="6" t="s">
        <v>466</v>
      </c>
      <c r="F46" s="6" t="s">
        <v>467</v>
      </c>
      <c r="G46" s="6" t="s">
        <v>479</v>
      </c>
      <c r="H46" s="6" t="s">
        <v>468</v>
      </c>
      <c r="I46" s="6" t="s">
        <v>469</v>
      </c>
    </row>
    <row r="47" spans="1:9">
      <c r="A47" s="6" t="s">
        <v>418</v>
      </c>
      <c r="B47" s="6" t="s">
        <v>463</v>
      </c>
      <c r="C47" s="6" t="s">
        <v>464</v>
      </c>
      <c r="D47" s="6" t="s">
        <v>465</v>
      </c>
      <c r="E47" s="6" t="s">
        <v>466</v>
      </c>
      <c r="F47" s="6" t="s">
        <v>467</v>
      </c>
      <c r="G47" s="6" t="s">
        <v>479</v>
      </c>
      <c r="H47" s="6" t="s">
        <v>468</v>
      </c>
      <c r="I47" s="6" t="s">
        <v>469</v>
      </c>
    </row>
    <row r="48" spans="1:9">
      <c r="A48" s="6" t="s">
        <v>440</v>
      </c>
      <c r="B48" s="6" t="s">
        <v>463</v>
      </c>
      <c r="C48" s="6" t="s">
        <v>464</v>
      </c>
      <c r="D48" s="6" t="s">
        <v>465</v>
      </c>
      <c r="E48" s="6" t="s">
        <v>466</v>
      </c>
      <c r="F48" s="6" t="s">
        <v>467</v>
      </c>
      <c r="G48" s="6" t="s">
        <v>479</v>
      </c>
      <c r="H48" s="6" t="s">
        <v>468</v>
      </c>
      <c r="I48" s="6" t="s">
        <v>469</v>
      </c>
    </row>
    <row r="49" spans="1:9">
      <c r="A49" s="6" t="s">
        <v>448</v>
      </c>
      <c r="B49" s="6" t="s">
        <v>463</v>
      </c>
      <c r="C49" s="6" t="s">
        <v>464</v>
      </c>
      <c r="D49" s="6" t="s">
        <v>465</v>
      </c>
      <c r="E49" s="6" t="s">
        <v>466</v>
      </c>
      <c r="F49" s="6" t="s">
        <v>467</v>
      </c>
      <c r="G49" s="6" t="s">
        <v>479</v>
      </c>
      <c r="H49" s="6" t="s">
        <v>468</v>
      </c>
      <c r="I49" s="6" t="s">
        <v>469</v>
      </c>
    </row>
    <row r="50" spans="1:9">
      <c r="A50" s="6" t="s">
        <v>453</v>
      </c>
      <c r="B50" s="6" t="s">
        <v>463</v>
      </c>
      <c r="C50" s="6" t="s">
        <v>464</v>
      </c>
      <c r="D50" s="6" t="s">
        <v>465</v>
      </c>
      <c r="E50" s="6" t="s">
        <v>466</v>
      </c>
      <c r="F50" s="6" t="s">
        <v>467</v>
      </c>
      <c r="G50" s="6" t="s">
        <v>479</v>
      </c>
      <c r="H50" s="6" t="s">
        <v>468</v>
      </c>
      <c r="I50" s="6" t="s">
        <v>46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1</vt:lpstr>
      <vt:lpstr>Table 2</vt:lpstr>
      <vt:lpstr>Table 3</vt:lpstr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29T07:36:35Z</dcterms:created>
  <dcterms:modified xsi:type="dcterms:W3CDTF">2023-12-08T02:02:38Z</dcterms:modified>
</cp:coreProperties>
</file>